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bla\collaborations\Haim\paper algae c4\submission\Bioarchive\"/>
    </mc:Choice>
  </mc:AlternateContent>
  <bookViews>
    <workbookView xWindow="0" yWindow="0" windowWidth="23040" windowHeight="9192"/>
  </bookViews>
  <sheets>
    <sheet name="data" sheetId="7" r:id="rId1"/>
  </sheets>
  <definedNames>
    <definedName name="Fra">#REF!</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7" i="7" l="1"/>
  <c r="AW24" i="7" l="1"/>
  <c r="CA33" i="7"/>
  <c r="CB33" i="7"/>
  <c r="CC33" i="7"/>
  <c r="CD33" i="7"/>
  <c r="CE33" i="7"/>
  <c r="CF33" i="7"/>
  <c r="CG33" i="7"/>
  <c r="CH33" i="7"/>
  <c r="CA34" i="7"/>
  <c r="CB34" i="7"/>
  <c r="CC34" i="7"/>
  <c r="CD34" i="7"/>
  <c r="CE34" i="7"/>
  <c r="CF34" i="7"/>
  <c r="CG34" i="7"/>
  <c r="CH34" i="7"/>
  <c r="CA35" i="7"/>
  <c r="CB35" i="7"/>
  <c r="CC35" i="7"/>
  <c r="CD35" i="7"/>
  <c r="CE35" i="7"/>
  <c r="CF35" i="7"/>
  <c r="CG35" i="7"/>
  <c r="CH35" i="7"/>
  <c r="CA36" i="7"/>
  <c r="CB36" i="7"/>
  <c r="CC36" i="7"/>
  <c r="CD36" i="7"/>
  <c r="CE36" i="7"/>
  <c r="CF36" i="7"/>
  <c r="CG36" i="7"/>
  <c r="CH36" i="7"/>
  <c r="CA37" i="7"/>
  <c r="CB37" i="7"/>
  <c r="CC37" i="7"/>
  <c r="CD37" i="7"/>
  <c r="CE37" i="7"/>
  <c r="CF37" i="7"/>
  <c r="CG37" i="7"/>
  <c r="CH37" i="7"/>
  <c r="CA38" i="7"/>
  <c r="CB38" i="7"/>
  <c r="CC38" i="7"/>
  <c r="CD38" i="7"/>
  <c r="CE38" i="7"/>
  <c r="CF38" i="7"/>
  <c r="CG38" i="7"/>
  <c r="CH38" i="7"/>
  <c r="CA39" i="7"/>
  <c r="CB39" i="7"/>
  <c r="CC39" i="7"/>
  <c r="CD39" i="7"/>
  <c r="CE39" i="7"/>
  <c r="CF39" i="7"/>
  <c r="CG39" i="7"/>
  <c r="CH39" i="7"/>
  <c r="CA40" i="7"/>
  <c r="CB40" i="7"/>
  <c r="CC40" i="7"/>
  <c r="CD40" i="7"/>
  <c r="CE40" i="7"/>
  <c r="CF40" i="7"/>
  <c r="CG40" i="7"/>
  <c r="CH40" i="7"/>
  <c r="CA41" i="7"/>
  <c r="CB41" i="7"/>
  <c r="CC41" i="7"/>
  <c r="CD41" i="7"/>
  <c r="CE41" i="7"/>
  <c r="CF41" i="7"/>
  <c r="CG41" i="7"/>
  <c r="CH41" i="7"/>
  <c r="CA42" i="7"/>
  <c r="CB42" i="7"/>
  <c r="CC42" i="7"/>
  <c r="CD42" i="7"/>
  <c r="CE42" i="7"/>
  <c r="CF42" i="7"/>
  <c r="CG42" i="7"/>
  <c r="CH42" i="7"/>
  <c r="CA43" i="7"/>
  <c r="CB43" i="7"/>
  <c r="CC43" i="7"/>
  <c r="CD43" i="7"/>
  <c r="CE43" i="7"/>
  <c r="CF43" i="7"/>
  <c r="CG43" i="7"/>
  <c r="CH43" i="7"/>
  <c r="CA44" i="7"/>
  <c r="CB44" i="7"/>
  <c r="CC44" i="7"/>
  <c r="CD44" i="7"/>
  <c r="CE44" i="7"/>
  <c r="CF44" i="7"/>
  <c r="CG44" i="7"/>
  <c r="CH44" i="7"/>
  <c r="CA45" i="7"/>
  <c r="CB45" i="7"/>
  <c r="CC45" i="7"/>
  <c r="CD45" i="7"/>
  <c r="CE45" i="7"/>
  <c r="CF45" i="7"/>
  <c r="CG45" i="7"/>
  <c r="CH45" i="7"/>
  <c r="CA46" i="7"/>
  <c r="CB46" i="7"/>
  <c r="CC46" i="7"/>
  <c r="CD46" i="7"/>
  <c r="CE46" i="7"/>
  <c r="CF46" i="7"/>
  <c r="CG46" i="7"/>
  <c r="CH46" i="7"/>
  <c r="CA47" i="7"/>
  <c r="CB47" i="7"/>
  <c r="CC47" i="7"/>
  <c r="CD47" i="7"/>
  <c r="CE47" i="7"/>
  <c r="CF47" i="7"/>
  <c r="CG47" i="7"/>
  <c r="CH47" i="7"/>
  <c r="CA48" i="7"/>
  <c r="CB48" i="7"/>
  <c r="CC48" i="7"/>
  <c r="CD48" i="7"/>
  <c r="CE48" i="7"/>
  <c r="CF48" i="7"/>
  <c r="CG48" i="7"/>
  <c r="CH48" i="7"/>
  <c r="CA49" i="7"/>
  <c r="CB49" i="7"/>
  <c r="CC49" i="7"/>
  <c r="CD49" i="7"/>
  <c r="CE49" i="7"/>
  <c r="CF49" i="7"/>
  <c r="CG49" i="7"/>
  <c r="CH49" i="7"/>
  <c r="CA50" i="7"/>
  <c r="CB50" i="7"/>
  <c r="CC50" i="7"/>
  <c r="CD50" i="7"/>
  <c r="CE50" i="7"/>
  <c r="CF50" i="7"/>
  <c r="CG50" i="7"/>
  <c r="CH50" i="7"/>
  <c r="CA51" i="7"/>
  <c r="CB51" i="7"/>
  <c r="CC51" i="7"/>
  <c r="CD51" i="7"/>
  <c r="CE51" i="7"/>
  <c r="CF51" i="7"/>
  <c r="CG51" i="7"/>
  <c r="CH51" i="7"/>
  <c r="CA52" i="7"/>
  <c r="CB52" i="7"/>
  <c r="CC52" i="7"/>
  <c r="CD52" i="7"/>
  <c r="CE52" i="7"/>
  <c r="CF52" i="7"/>
  <c r="CG52" i="7"/>
  <c r="CH52" i="7"/>
  <c r="BZ33" i="7"/>
  <c r="BZ52" i="7"/>
  <c r="BZ51" i="7"/>
  <c r="BZ50" i="7"/>
  <c r="BZ49" i="7"/>
  <c r="BZ48" i="7"/>
  <c r="BZ47" i="7"/>
  <c r="BZ46" i="7"/>
  <c r="BZ45" i="7"/>
  <c r="BZ44" i="7"/>
  <c r="BZ43" i="7"/>
  <c r="BZ42" i="7"/>
  <c r="BZ41" i="7"/>
  <c r="BZ40" i="7"/>
  <c r="BZ39" i="7"/>
  <c r="BZ38" i="7"/>
  <c r="BZ37" i="7"/>
  <c r="BZ36" i="7"/>
  <c r="BZ35" i="7"/>
  <c r="BZ34" i="7"/>
  <c r="BP33" i="7"/>
  <c r="BQ33" i="7"/>
  <c r="BR33" i="7"/>
  <c r="BT33" i="7"/>
  <c r="BU33" i="7"/>
  <c r="BV33" i="7"/>
  <c r="BW33" i="7"/>
  <c r="BP34" i="7"/>
  <c r="BQ34" i="7"/>
  <c r="BR34" i="7"/>
  <c r="BS34" i="7"/>
  <c r="BT34" i="7"/>
  <c r="BU34" i="7"/>
  <c r="BV34" i="7"/>
  <c r="BW34" i="7"/>
  <c r="BX34" i="7"/>
  <c r="BP35" i="7"/>
  <c r="BQ35" i="7"/>
  <c r="BR35" i="7"/>
  <c r="BS35" i="7"/>
  <c r="BT35" i="7"/>
  <c r="BU35" i="7"/>
  <c r="BV35" i="7"/>
  <c r="BW35" i="7"/>
  <c r="BX35" i="7"/>
  <c r="BP36" i="7"/>
  <c r="BQ36" i="7"/>
  <c r="BR36" i="7"/>
  <c r="BS36" i="7"/>
  <c r="BT36" i="7"/>
  <c r="BU36" i="7"/>
  <c r="BV36" i="7"/>
  <c r="BW36" i="7"/>
  <c r="BX36" i="7"/>
  <c r="BP37" i="7"/>
  <c r="BQ37" i="7"/>
  <c r="BR37" i="7"/>
  <c r="BS37" i="7"/>
  <c r="BT37" i="7"/>
  <c r="BU37" i="7"/>
  <c r="BV37" i="7"/>
  <c r="BW37" i="7"/>
  <c r="BX37" i="7"/>
  <c r="BP38" i="7"/>
  <c r="BQ38" i="7"/>
  <c r="BR38" i="7"/>
  <c r="BS38" i="7"/>
  <c r="BT38" i="7"/>
  <c r="BU38" i="7"/>
  <c r="BV38" i="7"/>
  <c r="BW38" i="7"/>
  <c r="BX38" i="7"/>
  <c r="BP39" i="7"/>
  <c r="BQ39" i="7"/>
  <c r="BR39" i="7"/>
  <c r="BS39" i="7"/>
  <c r="BT39" i="7"/>
  <c r="BU39" i="7"/>
  <c r="BV39" i="7"/>
  <c r="BW39" i="7"/>
  <c r="BX39" i="7"/>
  <c r="BP40" i="7"/>
  <c r="BQ40" i="7"/>
  <c r="BR40" i="7"/>
  <c r="BS40" i="7"/>
  <c r="BT40" i="7"/>
  <c r="BU40" i="7"/>
  <c r="BV40" i="7"/>
  <c r="BW40" i="7"/>
  <c r="BX40" i="7"/>
  <c r="BP41" i="7"/>
  <c r="BQ41" i="7"/>
  <c r="BR41" i="7"/>
  <c r="BS41" i="7"/>
  <c r="BT41" i="7"/>
  <c r="BU41" i="7"/>
  <c r="BV41" i="7"/>
  <c r="BW41" i="7"/>
  <c r="BX41" i="7"/>
  <c r="BP42" i="7"/>
  <c r="BQ42" i="7"/>
  <c r="BR42" i="7"/>
  <c r="BS42" i="7"/>
  <c r="BT42" i="7"/>
  <c r="BU42" i="7"/>
  <c r="BV42" i="7"/>
  <c r="BW42" i="7"/>
  <c r="BX42" i="7"/>
  <c r="BP43" i="7"/>
  <c r="BQ43" i="7"/>
  <c r="BR43" i="7"/>
  <c r="BS43" i="7"/>
  <c r="BT43" i="7"/>
  <c r="BU43" i="7"/>
  <c r="BV43" i="7"/>
  <c r="BW43" i="7"/>
  <c r="BX43" i="7"/>
  <c r="BP44" i="7"/>
  <c r="BQ44" i="7"/>
  <c r="BR44" i="7"/>
  <c r="BS44" i="7"/>
  <c r="BT44" i="7"/>
  <c r="BU44" i="7"/>
  <c r="BV44" i="7"/>
  <c r="BW44" i="7"/>
  <c r="BX44" i="7"/>
  <c r="BP45" i="7"/>
  <c r="BQ45" i="7"/>
  <c r="BR45" i="7"/>
  <c r="BS45" i="7"/>
  <c r="BT45" i="7"/>
  <c r="BU45" i="7"/>
  <c r="BV45" i="7"/>
  <c r="BW45" i="7"/>
  <c r="BX45" i="7"/>
  <c r="BP46" i="7"/>
  <c r="BQ46" i="7"/>
  <c r="BR46" i="7"/>
  <c r="BS46" i="7"/>
  <c r="BT46" i="7"/>
  <c r="BU46" i="7"/>
  <c r="BV46" i="7"/>
  <c r="BW46" i="7"/>
  <c r="BX46" i="7"/>
  <c r="BP47" i="7"/>
  <c r="BQ47" i="7"/>
  <c r="BR47" i="7"/>
  <c r="BS47" i="7"/>
  <c r="BT47" i="7"/>
  <c r="BU47" i="7"/>
  <c r="BV47" i="7"/>
  <c r="BW47" i="7"/>
  <c r="BX47" i="7"/>
  <c r="BP48" i="7"/>
  <c r="BQ48" i="7"/>
  <c r="BR48" i="7"/>
  <c r="BS48" i="7"/>
  <c r="BT48" i="7"/>
  <c r="BU48" i="7"/>
  <c r="BV48" i="7"/>
  <c r="BW48" i="7"/>
  <c r="BX48" i="7"/>
  <c r="BP49" i="7"/>
  <c r="BQ49" i="7"/>
  <c r="BR49" i="7"/>
  <c r="BS49" i="7"/>
  <c r="BT49" i="7"/>
  <c r="BU49" i="7"/>
  <c r="BV49" i="7"/>
  <c r="BW49" i="7"/>
  <c r="BX49" i="7"/>
  <c r="BP50" i="7"/>
  <c r="BQ50" i="7"/>
  <c r="BR50" i="7"/>
  <c r="BS50" i="7"/>
  <c r="BT50" i="7"/>
  <c r="BU50" i="7"/>
  <c r="BV50" i="7"/>
  <c r="BW50" i="7"/>
  <c r="BX50" i="7"/>
  <c r="BP51" i="7"/>
  <c r="BQ51" i="7"/>
  <c r="BR51" i="7"/>
  <c r="BS51" i="7"/>
  <c r="BT51" i="7"/>
  <c r="BU51" i="7"/>
  <c r="BV51" i="7"/>
  <c r="BW51" i="7"/>
  <c r="BX51" i="7"/>
  <c r="BP52" i="7"/>
  <c r="BQ52" i="7"/>
  <c r="BR52" i="7"/>
  <c r="BS52" i="7"/>
  <c r="BT52" i="7"/>
  <c r="BU52" i="7"/>
  <c r="BV52" i="7"/>
  <c r="BW52" i="7"/>
  <c r="BX52" i="7"/>
  <c r="BO33" i="7"/>
  <c r="BO52" i="7"/>
  <c r="BO51" i="7"/>
  <c r="BO50" i="7"/>
  <c r="BO49" i="7"/>
  <c r="BO48" i="7"/>
  <c r="BO47" i="7"/>
  <c r="BO46" i="7"/>
  <c r="BO45" i="7"/>
  <c r="BO44" i="7"/>
  <c r="BO43" i="7"/>
  <c r="BO42" i="7"/>
  <c r="BO41" i="7"/>
  <c r="BO40" i="7"/>
  <c r="BO39" i="7"/>
  <c r="BO38" i="7"/>
  <c r="BO37" i="7"/>
  <c r="BO36" i="7"/>
  <c r="BO35" i="7"/>
  <c r="BO34" i="7"/>
  <c r="BE33" i="7"/>
  <c r="BF33" i="7"/>
  <c r="BG33" i="7"/>
  <c r="BH33" i="7"/>
  <c r="BI33" i="7"/>
  <c r="BJ33" i="7"/>
  <c r="BK33" i="7"/>
  <c r="BL33" i="7"/>
  <c r="BM33" i="7"/>
  <c r="BE34" i="7"/>
  <c r="BF34" i="7"/>
  <c r="BG34" i="7"/>
  <c r="BH34" i="7"/>
  <c r="BI34" i="7"/>
  <c r="BJ34" i="7"/>
  <c r="BK34" i="7"/>
  <c r="BL34" i="7"/>
  <c r="BM34" i="7"/>
  <c r="BE35" i="7"/>
  <c r="BF35" i="7"/>
  <c r="BG35" i="7"/>
  <c r="BH35" i="7"/>
  <c r="BI35" i="7"/>
  <c r="BJ35" i="7"/>
  <c r="BK35" i="7"/>
  <c r="BL35" i="7"/>
  <c r="BM35" i="7"/>
  <c r="BE36" i="7"/>
  <c r="BF36" i="7"/>
  <c r="BG36" i="7"/>
  <c r="BH36" i="7"/>
  <c r="BI36" i="7"/>
  <c r="BJ36" i="7"/>
  <c r="BK36" i="7"/>
  <c r="BL36" i="7"/>
  <c r="BM36" i="7"/>
  <c r="BE37" i="7"/>
  <c r="BF37" i="7"/>
  <c r="BG37" i="7"/>
  <c r="BH37" i="7"/>
  <c r="BI37" i="7"/>
  <c r="BJ37" i="7"/>
  <c r="BK37" i="7"/>
  <c r="BL37" i="7"/>
  <c r="BM37" i="7"/>
  <c r="BE38" i="7"/>
  <c r="BF38" i="7"/>
  <c r="BG38" i="7"/>
  <c r="BH38" i="7"/>
  <c r="BI38" i="7"/>
  <c r="BJ38" i="7"/>
  <c r="BK38" i="7"/>
  <c r="BL38" i="7"/>
  <c r="BM38" i="7"/>
  <c r="BE39" i="7"/>
  <c r="BF39" i="7"/>
  <c r="BG39" i="7"/>
  <c r="BH39" i="7"/>
  <c r="BI39" i="7"/>
  <c r="BJ39" i="7"/>
  <c r="BK39" i="7"/>
  <c r="BL39" i="7"/>
  <c r="BM39" i="7"/>
  <c r="BE40" i="7"/>
  <c r="BF40" i="7"/>
  <c r="BG40" i="7"/>
  <c r="BH40" i="7"/>
  <c r="BI40" i="7"/>
  <c r="BJ40" i="7"/>
  <c r="BK40" i="7"/>
  <c r="BL40" i="7"/>
  <c r="BM40" i="7"/>
  <c r="BE41" i="7"/>
  <c r="BF41" i="7"/>
  <c r="BG41" i="7"/>
  <c r="BH41" i="7"/>
  <c r="BI41" i="7"/>
  <c r="BJ41" i="7"/>
  <c r="BK41" i="7"/>
  <c r="BL41" i="7"/>
  <c r="BM41" i="7"/>
  <c r="BE42" i="7"/>
  <c r="BF42" i="7"/>
  <c r="BG42" i="7"/>
  <c r="BH42" i="7"/>
  <c r="BI42" i="7"/>
  <c r="BJ42" i="7"/>
  <c r="BK42" i="7"/>
  <c r="BL42" i="7"/>
  <c r="BM42" i="7"/>
  <c r="BE43" i="7"/>
  <c r="BF43" i="7"/>
  <c r="BG43" i="7"/>
  <c r="BH43" i="7"/>
  <c r="BI43" i="7"/>
  <c r="BJ43" i="7"/>
  <c r="BK43" i="7"/>
  <c r="BL43" i="7"/>
  <c r="BM43" i="7"/>
  <c r="BE44" i="7"/>
  <c r="BF44" i="7"/>
  <c r="BG44" i="7"/>
  <c r="BH44" i="7"/>
  <c r="BI44" i="7"/>
  <c r="BJ44" i="7"/>
  <c r="BK44" i="7"/>
  <c r="BL44" i="7"/>
  <c r="BM44" i="7"/>
  <c r="BE45" i="7"/>
  <c r="BF45" i="7"/>
  <c r="BG45" i="7"/>
  <c r="BH45" i="7"/>
  <c r="BI45" i="7"/>
  <c r="BJ45" i="7"/>
  <c r="BK45" i="7"/>
  <c r="BL45" i="7"/>
  <c r="BM45" i="7"/>
  <c r="BE46" i="7"/>
  <c r="BF46" i="7"/>
  <c r="BG46" i="7"/>
  <c r="BH46" i="7"/>
  <c r="BI46" i="7"/>
  <c r="BJ46" i="7"/>
  <c r="BK46" i="7"/>
  <c r="BL46" i="7"/>
  <c r="BM46" i="7"/>
  <c r="BE47" i="7"/>
  <c r="BF47" i="7"/>
  <c r="BG47" i="7"/>
  <c r="BH47" i="7"/>
  <c r="BI47" i="7"/>
  <c r="BJ47" i="7"/>
  <c r="BK47" i="7"/>
  <c r="BL47" i="7"/>
  <c r="BM47" i="7"/>
  <c r="BE48" i="7"/>
  <c r="BF48" i="7"/>
  <c r="BG48" i="7"/>
  <c r="BH48" i="7"/>
  <c r="BI48" i="7"/>
  <c r="BJ48" i="7"/>
  <c r="BK48" i="7"/>
  <c r="BL48" i="7"/>
  <c r="BM48" i="7"/>
  <c r="BE49" i="7"/>
  <c r="BF49" i="7"/>
  <c r="BG49" i="7"/>
  <c r="BH49" i="7"/>
  <c r="BI49" i="7"/>
  <c r="BJ49" i="7"/>
  <c r="BK49" i="7"/>
  <c r="BL49" i="7"/>
  <c r="BM49" i="7"/>
  <c r="BE50" i="7"/>
  <c r="BF50" i="7"/>
  <c r="BG50" i="7"/>
  <c r="BH50" i="7"/>
  <c r="BI50" i="7"/>
  <c r="BJ50" i="7"/>
  <c r="BK50" i="7"/>
  <c r="BL50" i="7"/>
  <c r="BM50" i="7"/>
  <c r="BE51" i="7"/>
  <c r="BF51" i="7"/>
  <c r="BG51" i="7"/>
  <c r="BH51" i="7"/>
  <c r="BI51" i="7"/>
  <c r="BJ51" i="7"/>
  <c r="BK51" i="7"/>
  <c r="BL51" i="7"/>
  <c r="BM51" i="7"/>
  <c r="BE52" i="7"/>
  <c r="BF52" i="7"/>
  <c r="BG52" i="7"/>
  <c r="BH52" i="7"/>
  <c r="BI52" i="7"/>
  <c r="BJ52" i="7"/>
  <c r="BK52" i="7"/>
  <c r="BL52" i="7"/>
  <c r="BM52" i="7"/>
  <c r="BD52" i="7"/>
  <c r="BD51" i="7"/>
  <c r="BD50" i="7"/>
  <c r="BD49" i="7"/>
  <c r="BD48" i="7"/>
  <c r="BD47" i="7"/>
  <c r="BD46" i="7"/>
  <c r="BD45" i="7"/>
  <c r="BD44" i="7"/>
  <c r="BD43" i="7"/>
  <c r="BD42" i="7"/>
  <c r="BD41" i="7"/>
  <c r="BD40" i="7"/>
  <c r="BD39" i="7"/>
  <c r="BD38" i="7"/>
  <c r="BD37" i="7"/>
  <c r="BD36" i="7"/>
  <c r="BD35" i="7"/>
  <c r="BD34" i="7"/>
  <c r="BD33" i="7"/>
  <c r="CA8" i="7"/>
  <c r="CB8" i="7"/>
  <c r="CC8" i="7"/>
  <c r="CD8" i="7"/>
  <c r="CE8" i="7"/>
  <c r="CF8" i="7"/>
  <c r="CG8" i="7"/>
  <c r="CH8" i="7"/>
  <c r="CA9" i="7"/>
  <c r="CB9" i="7"/>
  <c r="CC9" i="7"/>
  <c r="CD9" i="7"/>
  <c r="CE9" i="7"/>
  <c r="CF9" i="7"/>
  <c r="CG9" i="7"/>
  <c r="CH9" i="7"/>
  <c r="CA10" i="7"/>
  <c r="CB10" i="7"/>
  <c r="CC10" i="7"/>
  <c r="CD10" i="7"/>
  <c r="CE10" i="7"/>
  <c r="CF10" i="7"/>
  <c r="CG10" i="7"/>
  <c r="CH10" i="7"/>
  <c r="CA11" i="7"/>
  <c r="CB11" i="7"/>
  <c r="CC11" i="7"/>
  <c r="CD11" i="7"/>
  <c r="CE11" i="7"/>
  <c r="CF11" i="7"/>
  <c r="CG11" i="7"/>
  <c r="CH11" i="7"/>
  <c r="CA12" i="7"/>
  <c r="CB12" i="7"/>
  <c r="CC12" i="7"/>
  <c r="CD12" i="7"/>
  <c r="CE12" i="7"/>
  <c r="CF12" i="7"/>
  <c r="CG12" i="7"/>
  <c r="CH12" i="7"/>
  <c r="CA13" i="7"/>
  <c r="CB13" i="7"/>
  <c r="CC13" i="7"/>
  <c r="CD13" i="7"/>
  <c r="CE13" i="7"/>
  <c r="CF13" i="7"/>
  <c r="CG13" i="7"/>
  <c r="CH13" i="7"/>
  <c r="CA14" i="7"/>
  <c r="CB14" i="7"/>
  <c r="CC14" i="7"/>
  <c r="CD14" i="7"/>
  <c r="CE14" i="7"/>
  <c r="CF14" i="7"/>
  <c r="CG14" i="7"/>
  <c r="CH14" i="7"/>
  <c r="CA15" i="7"/>
  <c r="CB15" i="7"/>
  <c r="CC15" i="7"/>
  <c r="CD15" i="7"/>
  <c r="CE15" i="7"/>
  <c r="CF15" i="7"/>
  <c r="CG15" i="7"/>
  <c r="CH15" i="7"/>
  <c r="CA16" i="7"/>
  <c r="CB16" i="7"/>
  <c r="CC16" i="7"/>
  <c r="CD16" i="7"/>
  <c r="CE16" i="7"/>
  <c r="CF16" i="7"/>
  <c r="CG16" i="7"/>
  <c r="CH16" i="7"/>
  <c r="CA17" i="7"/>
  <c r="CB17" i="7"/>
  <c r="CC17" i="7"/>
  <c r="CD17" i="7"/>
  <c r="CE17" i="7"/>
  <c r="CF17" i="7"/>
  <c r="CG17" i="7"/>
  <c r="CH17" i="7"/>
  <c r="CA18" i="7"/>
  <c r="CB18" i="7"/>
  <c r="CC18" i="7"/>
  <c r="CD18" i="7"/>
  <c r="CE18" i="7"/>
  <c r="CF18" i="7"/>
  <c r="CG18" i="7"/>
  <c r="CH18" i="7"/>
  <c r="CA19" i="7"/>
  <c r="CB19" i="7"/>
  <c r="CC19" i="7"/>
  <c r="CD19" i="7"/>
  <c r="CE19" i="7"/>
  <c r="CF19" i="7"/>
  <c r="CG19" i="7"/>
  <c r="CH19" i="7"/>
  <c r="CA20" i="7"/>
  <c r="CB20" i="7"/>
  <c r="CC20" i="7"/>
  <c r="CD20" i="7"/>
  <c r="CE20" i="7"/>
  <c r="CF20" i="7"/>
  <c r="CG20" i="7"/>
  <c r="CH20" i="7"/>
  <c r="CA21" i="7"/>
  <c r="CB21" i="7"/>
  <c r="CC21" i="7"/>
  <c r="CD21" i="7"/>
  <c r="CE21" i="7"/>
  <c r="CF21" i="7"/>
  <c r="CG21" i="7"/>
  <c r="CH21" i="7"/>
  <c r="CA22" i="7"/>
  <c r="CB22" i="7"/>
  <c r="CC22" i="7"/>
  <c r="CD22" i="7"/>
  <c r="CE22" i="7"/>
  <c r="CF22" i="7"/>
  <c r="CG22" i="7"/>
  <c r="CH22" i="7"/>
  <c r="CA23" i="7"/>
  <c r="CB23" i="7"/>
  <c r="CC23" i="7"/>
  <c r="CD23" i="7"/>
  <c r="CE23" i="7"/>
  <c r="CF23" i="7"/>
  <c r="CG23" i="7"/>
  <c r="CH23" i="7"/>
  <c r="CA24" i="7"/>
  <c r="CB24" i="7"/>
  <c r="CC24" i="7"/>
  <c r="CD24" i="7"/>
  <c r="CE24" i="7"/>
  <c r="CF24" i="7"/>
  <c r="CG24" i="7"/>
  <c r="CH24" i="7"/>
  <c r="CA25" i="7"/>
  <c r="CB25" i="7"/>
  <c r="CC25" i="7"/>
  <c r="CD25" i="7"/>
  <c r="CE25" i="7"/>
  <c r="CF25" i="7"/>
  <c r="CG25" i="7"/>
  <c r="CH25" i="7"/>
  <c r="CA26" i="7"/>
  <c r="CB26" i="7"/>
  <c r="CC26" i="7"/>
  <c r="CD26" i="7"/>
  <c r="CE26" i="7"/>
  <c r="CF26" i="7"/>
  <c r="CG26" i="7"/>
  <c r="CH26" i="7"/>
  <c r="CA27" i="7"/>
  <c r="CB27" i="7"/>
  <c r="CC27" i="7"/>
  <c r="CD27" i="7"/>
  <c r="CE27" i="7"/>
  <c r="CF27" i="7"/>
  <c r="CG27" i="7"/>
  <c r="CH27" i="7"/>
  <c r="BZ8" i="7"/>
  <c r="BZ27" i="7"/>
  <c r="BZ26" i="7"/>
  <c r="BZ25" i="7"/>
  <c r="BZ24" i="7"/>
  <c r="BZ23" i="7"/>
  <c r="BZ22" i="7"/>
  <c r="BZ21" i="7"/>
  <c r="BZ20" i="7"/>
  <c r="BZ19" i="7"/>
  <c r="BZ18" i="7"/>
  <c r="BZ17" i="7"/>
  <c r="BZ16" i="7"/>
  <c r="BZ15" i="7"/>
  <c r="BZ14" i="7"/>
  <c r="BZ13" i="7"/>
  <c r="BZ12" i="7"/>
  <c r="BZ11" i="7"/>
  <c r="BZ10" i="7"/>
  <c r="BZ9" i="7"/>
  <c r="BP8" i="7"/>
  <c r="BQ8" i="7"/>
  <c r="BR8" i="7"/>
  <c r="BT8" i="7"/>
  <c r="BU8" i="7"/>
  <c r="BV8" i="7"/>
  <c r="BW8" i="7"/>
  <c r="BP9" i="7"/>
  <c r="BQ9" i="7"/>
  <c r="BR9" i="7"/>
  <c r="BS9" i="7"/>
  <c r="BT9" i="7"/>
  <c r="BU9" i="7"/>
  <c r="BV9" i="7"/>
  <c r="BW9" i="7"/>
  <c r="BX9" i="7"/>
  <c r="BP10" i="7"/>
  <c r="BQ10" i="7"/>
  <c r="BR10" i="7"/>
  <c r="BS10" i="7"/>
  <c r="BT10" i="7"/>
  <c r="BU10" i="7"/>
  <c r="BV10" i="7"/>
  <c r="BW10" i="7"/>
  <c r="BX10" i="7"/>
  <c r="BP11" i="7"/>
  <c r="BQ11" i="7"/>
  <c r="BR11" i="7"/>
  <c r="BS11" i="7"/>
  <c r="BT11" i="7"/>
  <c r="BU11" i="7"/>
  <c r="BV11" i="7"/>
  <c r="BW11" i="7"/>
  <c r="BX11" i="7"/>
  <c r="BP12" i="7"/>
  <c r="BQ12" i="7"/>
  <c r="BR12" i="7"/>
  <c r="BS12" i="7"/>
  <c r="BT12" i="7"/>
  <c r="BU12" i="7"/>
  <c r="BV12" i="7"/>
  <c r="BW12" i="7"/>
  <c r="BX12" i="7"/>
  <c r="BP13" i="7"/>
  <c r="BQ13" i="7"/>
  <c r="BR13" i="7"/>
  <c r="BS13" i="7"/>
  <c r="BT13" i="7"/>
  <c r="BU13" i="7"/>
  <c r="BV13" i="7"/>
  <c r="BW13" i="7"/>
  <c r="BX13" i="7"/>
  <c r="BP14" i="7"/>
  <c r="BQ14" i="7"/>
  <c r="BR14" i="7"/>
  <c r="BS14" i="7"/>
  <c r="BT14" i="7"/>
  <c r="BU14" i="7"/>
  <c r="BV14" i="7"/>
  <c r="BW14" i="7"/>
  <c r="BX14" i="7"/>
  <c r="BP15" i="7"/>
  <c r="BQ15" i="7"/>
  <c r="BR15" i="7"/>
  <c r="BS15" i="7"/>
  <c r="BT15" i="7"/>
  <c r="BU15" i="7"/>
  <c r="BV15" i="7"/>
  <c r="BW15" i="7"/>
  <c r="BX15" i="7"/>
  <c r="BP16" i="7"/>
  <c r="BQ16" i="7"/>
  <c r="BR16" i="7"/>
  <c r="BS16" i="7"/>
  <c r="BT16" i="7"/>
  <c r="BU16" i="7"/>
  <c r="BV16" i="7"/>
  <c r="BW16" i="7"/>
  <c r="BX16" i="7"/>
  <c r="BP17" i="7"/>
  <c r="BQ17" i="7"/>
  <c r="BR17" i="7"/>
  <c r="BS17" i="7"/>
  <c r="BT17" i="7"/>
  <c r="BU17" i="7"/>
  <c r="BV17" i="7"/>
  <c r="BW17" i="7"/>
  <c r="BX17" i="7"/>
  <c r="BP18" i="7"/>
  <c r="BQ18" i="7"/>
  <c r="BR18" i="7"/>
  <c r="BS18" i="7"/>
  <c r="BT18" i="7"/>
  <c r="BU18" i="7"/>
  <c r="BV18" i="7"/>
  <c r="BW18" i="7"/>
  <c r="BX18" i="7"/>
  <c r="BP19" i="7"/>
  <c r="BQ19" i="7"/>
  <c r="BR19" i="7"/>
  <c r="BS19" i="7"/>
  <c r="BT19" i="7"/>
  <c r="BU19" i="7"/>
  <c r="BV19" i="7"/>
  <c r="BW19" i="7"/>
  <c r="BX19" i="7"/>
  <c r="BP20" i="7"/>
  <c r="BQ20" i="7"/>
  <c r="BR20" i="7"/>
  <c r="BS20" i="7"/>
  <c r="BT20" i="7"/>
  <c r="BU20" i="7"/>
  <c r="BV20" i="7"/>
  <c r="BW20" i="7"/>
  <c r="BX20" i="7"/>
  <c r="BP21" i="7"/>
  <c r="BQ21" i="7"/>
  <c r="BR21" i="7"/>
  <c r="BS21" i="7"/>
  <c r="BT21" i="7"/>
  <c r="BU21" i="7"/>
  <c r="BV21" i="7"/>
  <c r="BW21" i="7"/>
  <c r="BX21" i="7"/>
  <c r="BP22" i="7"/>
  <c r="BQ22" i="7"/>
  <c r="BR22" i="7"/>
  <c r="BS22" i="7"/>
  <c r="BT22" i="7"/>
  <c r="BU22" i="7"/>
  <c r="BV22" i="7"/>
  <c r="BW22" i="7"/>
  <c r="BX22" i="7"/>
  <c r="BP23" i="7"/>
  <c r="BQ23" i="7"/>
  <c r="BR23" i="7"/>
  <c r="BS23" i="7"/>
  <c r="BT23" i="7"/>
  <c r="BU23" i="7"/>
  <c r="BV23" i="7"/>
  <c r="BW23" i="7"/>
  <c r="BX23" i="7"/>
  <c r="BP24" i="7"/>
  <c r="BQ24" i="7"/>
  <c r="BR24" i="7"/>
  <c r="BS24" i="7"/>
  <c r="BT24" i="7"/>
  <c r="BU24" i="7"/>
  <c r="BV24" i="7"/>
  <c r="BW24" i="7"/>
  <c r="BX24" i="7"/>
  <c r="BP25" i="7"/>
  <c r="BQ25" i="7"/>
  <c r="BR25" i="7"/>
  <c r="BS25" i="7"/>
  <c r="BT25" i="7"/>
  <c r="BU25" i="7"/>
  <c r="BV25" i="7"/>
  <c r="BW25" i="7"/>
  <c r="BX25" i="7"/>
  <c r="BP26" i="7"/>
  <c r="BQ26" i="7"/>
  <c r="BR26" i="7"/>
  <c r="BS26" i="7"/>
  <c r="BT26" i="7"/>
  <c r="BU26" i="7"/>
  <c r="BV26" i="7"/>
  <c r="BW26" i="7"/>
  <c r="BX26" i="7"/>
  <c r="BP27" i="7"/>
  <c r="BQ27" i="7"/>
  <c r="BR27" i="7"/>
  <c r="BS27" i="7"/>
  <c r="BT27" i="7"/>
  <c r="BU27" i="7"/>
  <c r="BV27" i="7"/>
  <c r="BW27" i="7"/>
  <c r="BX27" i="7"/>
  <c r="BO8" i="7"/>
  <c r="BO27" i="7"/>
  <c r="BO26" i="7"/>
  <c r="BO25" i="7"/>
  <c r="BO24" i="7"/>
  <c r="BO23" i="7"/>
  <c r="BO22" i="7"/>
  <c r="BO21" i="7"/>
  <c r="BO20" i="7"/>
  <c r="BO19" i="7"/>
  <c r="BO18" i="7"/>
  <c r="BO17" i="7"/>
  <c r="BO16" i="7"/>
  <c r="BO15" i="7"/>
  <c r="BO14" i="7"/>
  <c r="BO13" i="7"/>
  <c r="BO12" i="7"/>
  <c r="BO11" i="7"/>
  <c r="BO10" i="7"/>
  <c r="BO9" i="7"/>
  <c r="BE8" i="7"/>
  <c r="BF8" i="7"/>
  <c r="BG8" i="7"/>
  <c r="BH8" i="7"/>
  <c r="BI8" i="7"/>
  <c r="BJ8" i="7"/>
  <c r="BK8" i="7"/>
  <c r="BL8" i="7"/>
  <c r="BM8" i="7"/>
  <c r="BE9" i="7"/>
  <c r="BF9" i="7"/>
  <c r="BG9" i="7"/>
  <c r="BH9" i="7"/>
  <c r="BI9" i="7"/>
  <c r="BJ9" i="7"/>
  <c r="BK9" i="7"/>
  <c r="BL9" i="7"/>
  <c r="BM9" i="7"/>
  <c r="BE10" i="7"/>
  <c r="BF10" i="7"/>
  <c r="BG10" i="7"/>
  <c r="BH10" i="7"/>
  <c r="BI10" i="7"/>
  <c r="BJ10" i="7"/>
  <c r="BK10" i="7"/>
  <c r="BL10" i="7"/>
  <c r="BM10" i="7"/>
  <c r="BE11" i="7"/>
  <c r="BF11" i="7"/>
  <c r="BG11" i="7"/>
  <c r="BH11" i="7"/>
  <c r="BI11" i="7"/>
  <c r="BJ11" i="7"/>
  <c r="BK11" i="7"/>
  <c r="BL11" i="7"/>
  <c r="BM11" i="7"/>
  <c r="BE12" i="7"/>
  <c r="BF12" i="7"/>
  <c r="BG12" i="7"/>
  <c r="BH12" i="7"/>
  <c r="BI12" i="7"/>
  <c r="BJ12" i="7"/>
  <c r="BK12" i="7"/>
  <c r="BL12" i="7"/>
  <c r="BM12" i="7"/>
  <c r="BE13" i="7"/>
  <c r="BF13" i="7"/>
  <c r="BG13" i="7"/>
  <c r="BH13" i="7"/>
  <c r="BI13" i="7"/>
  <c r="BJ13" i="7"/>
  <c r="BK13" i="7"/>
  <c r="BL13" i="7"/>
  <c r="BM13" i="7"/>
  <c r="BE14" i="7"/>
  <c r="BF14" i="7"/>
  <c r="BG14" i="7"/>
  <c r="BH14" i="7"/>
  <c r="BI14" i="7"/>
  <c r="BJ14" i="7"/>
  <c r="BK14" i="7"/>
  <c r="BL14" i="7"/>
  <c r="BM14" i="7"/>
  <c r="BE15" i="7"/>
  <c r="BF15" i="7"/>
  <c r="BG15" i="7"/>
  <c r="BH15" i="7"/>
  <c r="BI15" i="7"/>
  <c r="BJ15" i="7"/>
  <c r="BK15" i="7"/>
  <c r="BL15" i="7"/>
  <c r="BM15" i="7"/>
  <c r="BE16" i="7"/>
  <c r="BF16" i="7"/>
  <c r="BG16" i="7"/>
  <c r="BH16" i="7"/>
  <c r="BI16" i="7"/>
  <c r="BJ16" i="7"/>
  <c r="BK16" i="7"/>
  <c r="BL16" i="7"/>
  <c r="BM16" i="7"/>
  <c r="BE17" i="7"/>
  <c r="BF17" i="7"/>
  <c r="BG17" i="7"/>
  <c r="BH17" i="7"/>
  <c r="BI17" i="7"/>
  <c r="BJ17" i="7"/>
  <c r="BK17" i="7"/>
  <c r="BL17" i="7"/>
  <c r="BM17" i="7"/>
  <c r="BE18" i="7"/>
  <c r="BF18" i="7"/>
  <c r="BG18" i="7"/>
  <c r="BH18" i="7"/>
  <c r="BI18" i="7"/>
  <c r="BJ18" i="7"/>
  <c r="BK18" i="7"/>
  <c r="BL18" i="7"/>
  <c r="BM18" i="7"/>
  <c r="BE19" i="7"/>
  <c r="BF19" i="7"/>
  <c r="BG19" i="7"/>
  <c r="BH19" i="7"/>
  <c r="BI19" i="7"/>
  <c r="BJ19" i="7"/>
  <c r="BK19" i="7"/>
  <c r="BL19" i="7"/>
  <c r="BM19" i="7"/>
  <c r="BE20" i="7"/>
  <c r="BF20" i="7"/>
  <c r="BG20" i="7"/>
  <c r="BH20" i="7"/>
  <c r="BI20" i="7"/>
  <c r="BJ20" i="7"/>
  <c r="BK20" i="7"/>
  <c r="BL20" i="7"/>
  <c r="BM20" i="7"/>
  <c r="BE21" i="7"/>
  <c r="BF21" i="7"/>
  <c r="BG21" i="7"/>
  <c r="BH21" i="7"/>
  <c r="BI21" i="7"/>
  <c r="BJ21" i="7"/>
  <c r="BK21" i="7"/>
  <c r="BL21" i="7"/>
  <c r="BM21" i="7"/>
  <c r="BE22" i="7"/>
  <c r="BF22" i="7"/>
  <c r="BG22" i="7"/>
  <c r="BH22" i="7"/>
  <c r="BI22" i="7"/>
  <c r="BJ22" i="7"/>
  <c r="BK22" i="7"/>
  <c r="BL22" i="7"/>
  <c r="BM22" i="7"/>
  <c r="BE23" i="7"/>
  <c r="BF23" i="7"/>
  <c r="BG23" i="7"/>
  <c r="BH23" i="7"/>
  <c r="BI23" i="7"/>
  <c r="BJ23" i="7"/>
  <c r="BK23" i="7"/>
  <c r="BL23" i="7"/>
  <c r="BM23" i="7"/>
  <c r="BE24" i="7"/>
  <c r="BF24" i="7"/>
  <c r="BG24" i="7"/>
  <c r="BH24" i="7"/>
  <c r="BI24" i="7"/>
  <c r="BJ24" i="7"/>
  <c r="BK24" i="7"/>
  <c r="BL24" i="7"/>
  <c r="BM24" i="7"/>
  <c r="BE25" i="7"/>
  <c r="BF25" i="7"/>
  <c r="BG25" i="7"/>
  <c r="BH25" i="7"/>
  <c r="BI25" i="7"/>
  <c r="BJ25" i="7"/>
  <c r="BK25" i="7"/>
  <c r="BL25" i="7"/>
  <c r="BM25" i="7"/>
  <c r="BE26" i="7"/>
  <c r="BF26" i="7"/>
  <c r="BG26" i="7"/>
  <c r="BH26" i="7"/>
  <c r="BI26" i="7"/>
  <c r="BJ26" i="7"/>
  <c r="BK26" i="7"/>
  <c r="BL26" i="7"/>
  <c r="BM26" i="7"/>
  <c r="BE27" i="7"/>
  <c r="BF27" i="7"/>
  <c r="BG27" i="7"/>
  <c r="BH27" i="7"/>
  <c r="BI27" i="7"/>
  <c r="BJ27" i="7"/>
  <c r="BK27" i="7"/>
  <c r="BL27" i="7"/>
  <c r="BM27" i="7"/>
  <c r="BD27" i="7"/>
  <c r="BD26" i="7"/>
  <c r="BD25" i="7"/>
  <c r="BD24" i="7"/>
  <c r="BD23" i="7"/>
  <c r="BD22" i="7"/>
  <c r="BD21" i="7"/>
  <c r="BD20" i="7"/>
  <c r="BD19" i="7"/>
  <c r="BD18" i="7"/>
  <c r="BD17" i="7"/>
  <c r="BD16" i="7"/>
  <c r="BD15" i="7"/>
  <c r="BD14" i="7"/>
  <c r="BD13" i="7"/>
  <c r="BD12" i="7"/>
  <c r="BD11" i="7"/>
  <c r="BD10" i="7"/>
  <c r="BD9" i="7"/>
  <c r="BD8" i="7"/>
  <c r="N8" i="7" l="1"/>
  <c r="N9" i="7"/>
  <c r="N10" i="7"/>
  <c r="N11" i="7"/>
  <c r="N12" i="7"/>
  <c r="N13" i="7"/>
  <c r="N14" i="7"/>
  <c r="N15" i="7"/>
  <c r="N16" i="7"/>
  <c r="N17" i="7"/>
  <c r="N18" i="7"/>
  <c r="N19" i="7"/>
  <c r="N21" i="7"/>
  <c r="N22" i="7"/>
  <c r="N23" i="7"/>
  <c r="N24" i="7"/>
  <c r="N25" i="7"/>
  <c r="N26" i="7"/>
  <c r="N27" i="7"/>
  <c r="N28" i="7"/>
  <c r="N29" i="7"/>
  <c r="N30" i="7"/>
  <c r="N31" i="7"/>
  <c r="N32" i="7"/>
  <c r="N33" i="7"/>
  <c r="N34" i="7"/>
  <c r="N35" i="7"/>
  <c r="N36" i="7"/>
  <c r="N37" i="7"/>
  <c r="N38" i="7"/>
  <c r="N39" i="7"/>
  <c r="N40" i="7"/>
  <c r="N41" i="7"/>
  <c r="N42" i="7"/>
  <c r="N43" i="7"/>
  <c r="N44" i="7"/>
  <c r="N45" i="7"/>
  <c r="N46" i="7"/>
  <c r="N47" i="7"/>
  <c r="N48" i="7"/>
  <c r="N49" i="7"/>
  <c r="N50" i="7"/>
  <c r="N51" i="7"/>
  <c r="N52" i="7"/>
  <c r="N53" i="7"/>
  <c r="N54" i="7"/>
  <c r="N55" i="7"/>
  <c r="N56" i="7"/>
  <c r="N57" i="7"/>
  <c r="N58" i="7"/>
  <c r="N59" i="7"/>
  <c r="N60" i="7"/>
  <c r="N61" i="7"/>
  <c r="N62" i="7"/>
  <c r="N63" i="7"/>
  <c r="N64" i="7"/>
  <c r="N65" i="7"/>
  <c r="N66" i="7"/>
  <c r="N67" i="7"/>
  <c r="N68" i="7"/>
  <c r="N69" i="7"/>
  <c r="N70" i="7"/>
  <c r="N71" i="7"/>
  <c r="N72" i="7"/>
  <c r="N73" i="7"/>
  <c r="N74" i="7"/>
  <c r="N75" i="7"/>
  <c r="N76" i="7"/>
  <c r="N77" i="7"/>
  <c r="N78" i="7"/>
  <c r="N79" i="7"/>
  <c r="N80" i="7"/>
  <c r="N81" i="7"/>
  <c r="N82" i="7"/>
  <c r="N83" i="7"/>
  <c r="N84" i="7"/>
  <c r="N85" i="7"/>
  <c r="N86" i="7"/>
  <c r="N87" i="7"/>
  <c r="N88" i="7"/>
  <c r="N89" i="7"/>
  <c r="N90" i="7"/>
  <c r="N91" i="7"/>
  <c r="N92" i="7"/>
  <c r="N93" i="7"/>
  <c r="N94" i="7"/>
  <c r="N95" i="7"/>
  <c r="N96" i="7"/>
  <c r="N97" i="7"/>
  <c r="N98" i="7"/>
  <c r="N99" i="7"/>
  <c r="AI8" i="7" l="1"/>
  <c r="AC7" i="7"/>
  <c r="Q8" i="7" l="1"/>
  <c r="R8" i="7"/>
  <c r="S8" i="7"/>
  <c r="T8" i="7"/>
  <c r="V8" i="7"/>
  <c r="W8" i="7"/>
  <c r="X8" i="7"/>
  <c r="Y8" i="7"/>
  <c r="Q9" i="7"/>
  <c r="R9" i="7"/>
  <c r="S9" i="7"/>
  <c r="T9" i="7"/>
  <c r="V9" i="7"/>
  <c r="W9" i="7"/>
  <c r="X9" i="7"/>
  <c r="Y9" i="7"/>
  <c r="Q10" i="7"/>
  <c r="R10" i="7"/>
  <c r="S10" i="7"/>
  <c r="T10" i="7"/>
  <c r="V10" i="7"/>
  <c r="W10" i="7"/>
  <c r="X10" i="7"/>
  <c r="Y10" i="7"/>
  <c r="Q11" i="7"/>
  <c r="R11" i="7"/>
  <c r="S11" i="7"/>
  <c r="T11" i="7"/>
  <c r="V11" i="7"/>
  <c r="W11" i="7"/>
  <c r="X11" i="7"/>
  <c r="Y11" i="7"/>
  <c r="Q12" i="7"/>
  <c r="R12" i="7"/>
  <c r="S12" i="7"/>
  <c r="T12" i="7"/>
  <c r="V12" i="7"/>
  <c r="W12" i="7"/>
  <c r="X12" i="7"/>
  <c r="Y12" i="7"/>
  <c r="Q13" i="7"/>
  <c r="R13" i="7"/>
  <c r="S13" i="7"/>
  <c r="T13" i="7"/>
  <c r="V13" i="7"/>
  <c r="W13" i="7"/>
  <c r="X13" i="7"/>
  <c r="Y13" i="7"/>
  <c r="Q14" i="7"/>
  <c r="R14" i="7"/>
  <c r="S14" i="7"/>
  <c r="T14" i="7"/>
  <c r="V14" i="7"/>
  <c r="W14" i="7"/>
  <c r="X14" i="7"/>
  <c r="Y14" i="7"/>
  <c r="Q15" i="7"/>
  <c r="R15" i="7"/>
  <c r="S15" i="7"/>
  <c r="T15" i="7"/>
  <c r="V15" i="7"/>
  <c r="W15" i="7"/>
  <c r="X15" i="7"/>
  <c r="Y15" i="7"/>
  <c r="Q16" i="7"/>
  <c r="R16" i="7"/>
  <c r="S16" i="7"/>
  <c r="T16" i="7"/>
  <c r="V16" i="7"/>
  <c r="W16" i="7"/>
  <c r="X16" i="7"/>
  <c r="Y16" i="7"/>
  <c r="Q17" i="7"/>
  <c r="R17" i="7"/>
  <c r="S17" i="7"/>
  <c r="T17" i="7"/>
  <c r="V17" i="7"/>
  <c r="W17" i="7"/>
  <c r="X17" i="7"/>
  <c r="Y17" i="7"/>
  <c r="Q18" i="7"/>
  <c r="R18" i="7"/>
  <c r="S18" i="7"/>
  <c r="T18" i="7"/>
  <c r="V18" i="7"/>
  <c r="W18" i="7"/>
  <c r="X18" i="7"/>
  <c r="Y18" i="7"/>
  <c r="Q19" i="7"/>
  <c r="R19" i="7"/>
  <c r="S19" i="7"/>
  <c r="T19" i="7"/>
  <c r="V19" i="7"/>
  <c r="W19" i="7"/>
  <c r="X19" i="7"/>
  <c r="Y19" i="7"/>
  <c r="Q21" i="7"/>
  <c r="R21" i="7"/>
  <c r="S21" i="7"/>
  <c r="T21" i="7"/>
  <c r="V21" i="7"/>
  <c r="W21" i="7"/>
  <c r="X21" i="7"/>
  <c r="Y21" i="7"/>
  <c r="Q22" i="7"/>
  <c r="R22" i="7"/>
  <c r="S22" i="7"/>
  <c r="T22" i="7"/>
  <c r="V22" i="7"/>
  <c r="W22" i="7"/>
  <c r="X22" i="7"/>
  <c r="Y22" i="7"/>
  <c r="Q23" i="7"/>
  <c r="R23" i="7"/>
  <c r="S23" i="7"/>
  <c r="T23" i="7"/>
  <c r="V23" i="7"/>
  <c r="W23" i="7"/>
  <c r="X23" i="7"/>
  <c r="Y23" i="7"/>
  <c r="Q24" i="7"/>
  <c r="R24" i="7"/>
  <c r="S24" i="7"/>
  <c r="T24" i="7"/>
  <c r="V24" i="7"/>
  <c r="W24" i="7"/>
  <c r="X24" i="7"/>
  <c r="Y24" i="7"/>
  <c r="Q25" i="7"/>
  <c r="R25" i="7"/>
  <c r="S25" i="7"/>
  <c r="T25" i="7"/>
  <c r="V25" i="7"/>
  <c r="W25" i="7"/>
  <c r="X25" i="7"/>
  <c r="Y25" i="7"/>
  <c r="Q26" i="7"/>
  <c r="R26" i="7"/>
  <c r="S26" i="7"/>
  <c r="T26" i="7"/>
  <c r="V26" i="7"/>
  <c r="W26" i="7"/>
  <c r="X26" i="7"/>
  <c r="Y26" i="7"/>
  <c r="Q27" i="7"/>
  <c r="R27" i="7"/>
  <c r="S27" i="7"/>
  <c r="T27" i="7"/>
  <c r="V27" i="7"/>
  <c r="W27" i="7"/>
  <c r="X27" i="7"/>
  <c r="Y27" i="7"/>
  <c r="Q28" i="7"/>
  <c r="R28" i="7"/>
  <c r="S28" i="7"/>
  <c r="T28" i="7"/>
  <c r="V28" i="7"/>
  <c r="W28" i="7"/>
  <c r="X28" i="7"/>
  <c r="Y28" i="7"/>
  <c r="Q29" i="7"/>
  <c r="R29" i="7"/>
  <c r="S29" i="7"/>
  <c r="T29" i="7"/>
  <c r="V29" i="7"/>
  <c r="W29" i="7"/>
  <c r="X29" i="7"/>
  <c r="Y29" i="7"/>
  <c r="Q30" i="7"/>
  <c r="R30" i="7"/>
  <c r="S30" i="7"/>
  <c r="T30" i="7"/>
  <c r="V30" i="7"/>
  <c r="W30" i="7"/>
  <c r="X30" i="7"/>
  <c r="Y30" i="7"/>
  <c r="Q31" i="7"/>
  <c r="R31" i="7"/>
  <c r="S31" i="7"/>
  <c r="T31" i="7"/>
  <c r="V31" i="7"/>
  <c r="W31" i="7"/>
  <c r="X31" i="7"/>
  <c r="Y31" i="7"/>
  <c r="Q32" i="7"/>
  <c r="R32" i="7"/>
  <c r="S32" i="7"/>
  <c r="T32" i="7"/>
  <c r="V32" i="7"/>
  <c r="W32" i="7"/>
  <c r="X32" i="7"/>
  <c r="Y32" i="7"/>
  <c r="Q33" i="7"/>
  <c r="R33" i="7"/>
  <c r="S33" i="7"/>
  <c r="T33" i="7"/>
  <c r="V33" i="7"/>
  <c r="W33" i="7"/>
  <c r="X33" i="7"/>
  <c r="Y33" i="7"/>
  <c r="Q34" i="7"/>
  <c r="R34" i="7"/>
  <c r="S34" i="7"/>
  <c r="T34" i="7"/>
  <c r="V34" i="7"/>
  <c r="W34" i="7"/>
  <c r="X34" i="7"/>
  <c r="Y34" i="7"/>
  <c r="Q35" i="7"/>
  <c r="R35" i="7"/>
  <c r="S35" i="7"/>
  <c r="T35" i="7"/>
  <c r="V35" i="7"/>
  <c r="W35" i="7"/>
  <c r="X35" i="7"/>
  <c r="Y35" i="7"/>
  <c r="Q36" i="7"/>
  <c r="R36" i="7"/>
  <c r="S36" i="7"/>
  <c r="T36" i="7"/>
  <c r="V36" i="7"/>
  <c r="W36" i="7"/>
  <c r="X36" i="7"/>
  <c r="Y36" i="7"/>
  <c r="Q37" i="7"/>
  <c r="R37" i="7"/>
  <c r="S37" i="7"/>
  <c r="T37" i="7"/>
  <c r="V37" i="7"/>
  <c r="W37" i="7"/>
  <c r="X37" i="7"/>
  <c r="Y37" i="7"/>
  <c r="Q38" i="7"/>
  <c r="R38" i="7"/>
  <c r="S38" i="7"/>
  <c r="T38" i="7"/>
  <c r="V38" i="7"/>
  <c r="W38" i="7"/>
  <c r="X38" i="7"/>
  <c r="Y38" i="7"/>
  <c r="Q39" i="7"/>
  <c r="R39" i="7"/>
  <c r="S39" i="7"/>
  <c r="T39" i="7"/>
  <c r="V39" i="7"/>
  <c r="W39" i="7"/>
  <c r="X39" i="7"/>
  <c r="Y39" i="7"/>
  <c r="Q40" i="7"/>
  <c r="R40" i="7"/>
  <c r="S40" i="7"/>
  <c r="T40" i="7"/>
  <c r="V40" i="7"/>
  <c r="W40" i="7"/>
  <c r="X40" i="7"/>
  <c r="Y40" i="7"/>
  <c r="Q41" i="7"/>
  <c r="R41" i="7"/>
  <c r="S41" i="7"/>
  <c r="T41" i="7"/>
  <c r="V41" i="7"/>
  <c r="W41" i="7"/>
  <c r="X41" i="7"/>
  <c r="Y41" i="7"/>
  <c r="Q42" i="7"/>
  <c r="R42" i="7"/>
  <c r="S42" i="7"/>
  <c r="T42" i="7"/>
  <c r="V42" i="7"/>
  <c r="W42" i="7"/>
  <c r="X42" i="7"/>
  <c r="Y42" i="7"/>
  <c r="Q43" i="7"/>
  <c r="R43" i="7"/>
  <c r="S43" i="7"/>
  <c r="T43" i="7"/>
  <c r="V43" i="7"/>
  <c r="W43" i="7"/>
  <c r="X43" i="7"/>
  <c r="Y43" i="7"/>
  <c r="Q44" i="7"/>
  <c r="R44" i="7"/>
  <c r="S44" i="7"/>
  <c r="T44" i="7"/>
  <c r="V44" i="7"/>
  <c r="W44" i="7"/>
  <c r="X44" i="7"/>
  <c r="Y44" i="7"/>
  <c r="Q45" i="7"/>
  <c r="R45" i="7"/>
  <c r="S45" i="7"/>
  <c r="T45" i="7"/>
  <c r="V45" i="7"/>
  <c r="W45" i="7"/>
  <c r="X45" i="7"/>
  <c r="Y45" i="7"/>
  <c r="Q46" i="7"/>
  <c r="R46" i="7"/>
  <c r="S46" i="7"/>
  <c r="T46" i="7"/>
  <c r="V46" i="7"/>
  <c r="W46" i="7"/>
  <c r="X46" i="7"/>
  <c r="Y46" i="7"/>
  <c r="Q47" i="7"/>
  <c r="R47" i="7"/>
  <c r="S47" i="7"/>
  <c r="T47" i="7"/>
  <c r="V47" i="7"/>
  <c r="W47" i="7"/>
  <c r="X47" i="7"/>
  <c r="Y47" i="7"/>
  <c r="Q48" i="7"/>
  <c r="R48" i="7"/>
  <c r="S48" i="7"/>
  <c r="T48" i="7"/>
  <c r="V48" i="7"/>
  <c r="W48" i="7"/>
  <c r="X48" i="7"/>
  <c r="Y48" i="7"/>
  <c r="Q49" i="7"/>
  <c r="R49" i="7"/>
  <c r="S49" i="7"/>
  <c r="T49" i="7"/>
  <c r="V49" i="7"/>
  <c r="W49" i="7"/>
  <c r="X49" i="7"/>
  <c r="Y49" i="7"/>
  <c r="Q50" i="7"/>
  <c r="R50" i="7"/>
  <c r="S50" i="7"/>
  <c r="T50" i="7"/>
  <c r="V50" i="7"/>
  <c r="W50" i="7"/>
  <c r="X50" i="7"/>
  <c r="Y50" i="7"/>
  <c r="Q51" i="7"/>
  <c r="R51" i="7"/>
  <c r="S51" i="7"/>
  <c r="T51" i="7"/>
  <c r="V51" i="7"/>
  <c r="W51" i="7"/>
  <c r="X51" i="7"/>
  <c r="Y51" i="7"/>
  <c r="Q52" i="7"/>
  <c r="R52" i="7"/>
  <c r="S52" i="7"/>
  <c r="T52" i="7"/>
  <c r="V52" i="7"/>
  <c r="W52" i="7"/>
  <c r="X52" i="7"/>
  <c r="Y52" i="7"/>
  <c r="Q53" i="7"/>
  <c r="R53" i="7"/>
  <c r="S53" i="7"/>
  <c r="T53" i="7"/>
  <c r="V53" i="7"/>
  <c r="W53" i="7"/>
  <c r="X53" i="7"/>
  <c r="Y53" i="7"/>
  <c r="Q54" i="7"/>
  <c r="R54" i="7"/>
  <c r="S54" i="7"/>
  <c r="T54" i="7"/>
  <c r="V54" i="7"/>
  <c r="W54" i="7"/>
  <c r="X54" i="7"/>
  <c r="Y54" i="7"/>
  <c r="Q55" i="7"/>
  <c r="R55" i="7"/>
  <c r="S55" i="7"/>
  <c r="T55" i="7"/>
  <c r="V55" i="7"/>
  <c r="W55" i="7"/>
  <c r="X55" i="7"/>
  <c r="Y55" i="7"/>
  <c r="Q56" i="7"/>
  <c r="R56" i="7"/>
  <c r="S56" i="7"/>
  <c r="T56" i="7"/>
  <c r="V56" i="7"/>
  <c r="W56" i="7"/>
  <c r="X56" i="7"/>
  <c r="Y56" i="7"/>
  <c r="Q57" i="7"/>
  <c r="R57" i="7"/>
  <c r="S57" i="7"/>
  <c r="T57" i="7"/>
  <c r="V57" i="7"/>
  <c r="W57" i="7"/>
  <c r="X57" i="7"/>
  <c r="Y57" i="7"/>
  <c r="Q58" i="7"/>
  <c r="R58" i="7"/>
  <c r="S58" i="7"/>
  <c r="T58" i="7"/>
  <c r="V58" i="7"/>
  <c r="W58" i="7"/>
  <c r="X58" i="7"/>
  <c r="Y58" i="7"/>
  <c r="Q59" i="7"/>
  <c r="R59" i="7"/>
  <c r="S59" i="7"/>
  <c r="T59" i="7"/>
  <c r="V59" i="7"/>
  <c r="W59" i="7"/>
  <c r="X59" i="7"/>
  <c r="Y59" i="7"/>
  <c r="Q60" i="7"/>
  <c r="R60" i="7"/>
  <c r="S60" i="7"/>
  <c r="T60" i="7"/>
  <c r="V60" i="7"/>
  <c r="W60" i="7"/>
  <c r="X60" i="7"/>
  <c r="Y60" i="7"/>
  <c r="Q61" i="7"/>
  <c r="R61" i="7"/>
  <c r="S61" i="7"/>
  <c r="T61" i="7"/>
  <c r="V61" i="7"/>
  <c r="W61" i="7"/>
  <c r="X61" i="7"/>
  <c r="Y61" i="7"/>
  <c r="Q62" i="7"/>
  <c r="R62" i="7"/>
  <c r="S62" i="7"/>
  <c r="T62" i="7"/>
  <c r="V62" i="7"/>
  <c r="W62" i="7"/>
  <c r="X62" i="7"/>
  <c r="Y62" i="7"/>
  <c r="Q63" i="7"/>
  <c r="R63" i="7"/>
  <c r="S63" i="7"/>
  <c r="T63" i="7"/>
  <c r="V63" i="7"/>
  <c r="W63" i="7"/>
  <c r="X63" i="7"/>
  <c r="Y63" i="7"/>
  <c r="Q64" i="7"/>
  <c r="R64" i="7"/>
  <c r="S64" i="7"/>
  <c r="T64" i="7"/>
  <c r="V64" i="7"/>
  <c r="W64" i="7"/>
  <c r="X64" i="7"/>
  <c r="Y64" i="7"/>
  <c r="Q65" i="7"/>
  <c r="R65" i="7"/>
  <c r="S65" i="7"/>
  <c r="T65" i="7"/>
  <c r="V65" i="7"/>
  <c r="W65" i="7"/>
  <c r="X65" i="7"/>
  <c r="Y65" i="7"/>
  <c r="Q66" i="7"/>
  <c r="R66" i="7"/>
  <c r="S66" i="7"/>
  <c r="T66" i="7"/>
  <c r="V66" i="7"/>
  <c r="W66" i="7"/>
  <c r="X66" i="7"/>
  <c r="Y66" i="7"/>
  <c r="Q67" i="7"/>
  <c r="R67" i="7"/>
  <c r="S67" i="7"/>
  <c r="T67" i="7"/>
  <c r="V67" i="7"/>
  <c r="W67" i="7"/>
  <c r="X67" i="7"/>
  <c r="Y67" i="7"/>
  <c r="Q68" i="7"/>
  <c r="R68" i="7"/>
  <c r="S68" i="7"/>
  <c r="T68" i="7"/>
  <c r="V68" i="7"/>
  <c r="W68" i="7"/>
  <c r="X68" i="7"/>
  <c r="Y68" i="7"/>
  <c r="Q69" i="7"/>
  <c r="R69" i="7"/>
  <c r="S69" i="7"/>
  <c r="T69" i="7"/>
  <c r="V69" i="7"/>
  <c r="W69" i="7"/>
  <c r="X69" i="7"/>
  <c r="Y69" i="7"/>
  <c r="Q70" i="7"/>
  <c r="R70" i="7"/>
  <c r="S70" i="7"/>
  <c r="T70" i="7"/>
  <c r="V70" i="7"/>
  <c r="W70" i="7"/>
  <c r="X70" i="7"/>
  <c r="Y70" i="7"/>
  <c r="Q71" i="7"/>
  <c r="R71" i="7"/>
  <c r="S71" i="7"/>
  <c r="T71" i="7"/>
  <c r="V71" i="7"/>
  <c r="W71" i="7"/>
  <c r="X71" i="7"/>
  <c r="Y71" i="7"/>
  <c r="Q72" i="7"/>
  <c r="R72" i="7"/>
  <c r="S72" i="7"/>
  <c r="T72" i="7"/>
  <c r="V72" i="7"/>
  <c r="W72" i="7"/>
  <c r="X72" i="7"/>
  <c r="Y72" i="7"/>
  <c r="Q73" i="7"/>
  <c r="R73" i="7"/>
  <c r="S73" i="7"/>
  <c r="T73" i="7"/>
  <c r="V73" i="7"/>
  <c r="W73" i="7"/>
  <c r="X73" i="7"/>
  <c r="Y73" i="7"/>
  <c r="Q74" i="7"/>
  <c r="R74" i="7"/>
  <c r="S74" i="7"/>
  <c r="T74" i="7"/>
  <c r="V74" i="7"/>
  <c r="W74" i="7"/>
  <c r="X74" i="7"/>
  <c r="Y74" i="7"/>
  <c r="Q75" i="7"/>
  <c r="R75" i="7"/>
  <c r="S75" i="7"/>
  <c r="T75" i="7"/>
  <c r="V75" i="7"/>
  <c r="W75" i="7"/>
  <c r="X75" i="7"/>
  <c r="Y75" i="7"/>
  <c r="Q76" i="7"/>
  <c r="R76" i="7"/>
  <c r="S76" i="7"/>
  <c r="T76" i="7"/>
  <c r="V76" i="7"/>
  <c r="W76" i="7"/>
  <c r="X76" i="7"/>
  <c r="Y76" i="7"/>
  <c r="Q77" i="7"/>
  <c r="R77" i="7"/>
  <c r="S77" i="7"/>
  <c r="T77" i="7"/>
  <c r="V77" i="7"/>
  <c r="W77" i="7"/>
  <c r="X77" i="7"/>
  <c r="Y77" i="7"/>
  <c r="Q78" i="7"/>
  <c r="R78" i="7"/>
  <c r="S78" i="7"/>
  <c r="T78" i="7"/>
  <c r="V78" i="7"/>
  <c r="W78" i="7"/>
  <c r="X78" i="7"/>
  <c r="Y78" i="7"/>
  <c r="Q79" i="7"/>
  <c r="R79" i="7"/>
  <c r="S79" i="7"/>
  <c r="T79" i="7"/>
  <c r="V79" i="7"/>
  <c r="W79" i="7"/>
  <c r="X79" i="7"/>
  <c r="Y79" i="7"/>
  <c r="Q80" i="7"/>
  <c r="R80" i="7"/>
  <c r="S80" i="7"/>
  <c r="T80" i="7"/>
  <c r="V80" i="7"/>
  <c r="W80" i="7"/>
  <c r="X80" i="7"/>
  <c r="Y80" i="7"/>
  <c r="Q81" i="7"/>
  <c r="R81" i="7"/>
  <c r="S81" i="7"/>
  <c r="T81" i="7"/>
  <c r="V81" i="7"/>
  <c r="W81" i="7"/>
  <c r="X81" i="7"/>
  <c r="Y81" i="7"/>
  <c r="Q82" i="7"/>
  <c r="R82" i="7"/>
  <c r="S82" i="7"/>
  <c r="T82" i="7"/>
  <c r="V82" i="7"/>
  <c r="W82" i="7"/>
  <c r="X82" i="7"/>
  <c r="Y82" i="7"/>
  <c r="Q83" i="7"/>
  <c r="R83" i="7"/>
  <c r="S83" i="7"/>
  <c r="T83" i="7"/>
  <c r="V83" i="7"/>
  <c r="W83" i="7"/>
  <c r="X83" i="7"/>
  <c r="Y83" i="7"/>
  <c r="Q84" i="7"/>
  <c r="R84" i="7"/>
  <c r="S84" i="7"/>
  <c r="T84" i="7"/>
  <c r="V84" i="7"/>
  <c r="W84" i="7"/>
  <c r="X84" i="7"/>
  <c r="Y84" i="7"/>
  <c r="Q85" i="7"/>
  <c r="R85" i="7"/>
  <c r="S85" i="7"/>
  <c r="T85" i="7"/>
  <c r="V85" i="7"/>
  <c r="W85" i="7"/>
  <c r="X85" i="7"/>
  <c r="Y85" i="7"/>
  <c r="Q86" i="7"/>
  <c r="R86" i="7"/>
  <c r="S86" i="7"/>
  <c r="T86" i="7"/>
  <c r="V86" i="7"/>
  <c r="W86" i="7"/>
  <c r="X86" i="7"/>
  <c r="Y86" i="7"/>
  <c r="Q87" i="7"/>
  <c r="R87" i="7"/>
  <c r="S87" i="7"/>
  <c r="T87" i="7"/>
  <c r="V87" i="7"/>
  <c r="W87" i="7"/>
  <c r="X87" i="7"/>
  <c r="Y87" i="7"/>
  <c r="Q88" i="7"/>
  <c r="R88" i="7"/>
  <c r="S88" i="7"/>
  <c r="T88" i="7"/>
  <c r="V88" i="7"/>
  <c r="W88" i="7"/>
  <c r="X88" i="7"/>
  <c r="Y88" i="7"/>
  <c r="Q89" i="7"/>
  <c r="R89" i="7"/>
  <c r="S89" i="7"/>
  <c r="T89" i="7"/>
  <c r="V89" i="7"/>
  <c r="W89" i="7"/>
  <c r="X89" i="7"/>
  <c r="Y89" i="7"/>
  <c r="Q90" i="7"/>
  <c r="R90" i="7"/>
  <c r="S90" i="7"/>
  <c r="T90" i="7"/>
  <c r="V90" i="7"/>
  <c r="W90" i="7"/>
  <c r="X90" i="7"/>
  <c r="Y90" i="7"/>
  <c r="Q91" i="7"/>
  <c r="R91" i="7"/>
  <c r="S91" i="7"/>
  <c r="T91" i="7"/>
  <c r="V91" i="7"/>
  <c r="W91" i="7"/>
  <c r="X91" i="7"/>
  <c r="Y91" i="7"/>
  <c r="Q92" i="7"/>
  <c r="R92" i="7"/>
  <c r="S92" i="7"/>
  <c r="T92" i="7"/>
  <c r="V92" i="7"/>
  <c r="W92" i="7"/>
  <c r="X92" i="7"/>
  <c r="Y92" i="7"/>
  <c r="Q93" i="7"/>
  <c r="R93" i="7"/>
  <c r="S93" i="7"/>
  <c r="T93" i="7"/>
  <c r="V93" i="7"/>
  <c r="W93" i="7"/>
  <c r="X93" i="7"/>
  <c r="Y93" i="7"/>
  <c r="Q94" i="7"/>
  <c r="R94" i="7"/>
  <c r="S94" i="7"/>
  <c r="T94" i="7"/>
  <c r="V94" i="7"/>
  <c r="W94" i="7"/>
  <c r="X94" i="7"/>
  <c r="Y94" i="7"/>
  <c r="Q95" i="7"/>
  <c r="R95" i="7"/>
  <c r="S95" i="7"/>
  <c r="T95" i="7"/>
  <c r="V95" i="7"/>
  <c r="W95" i="7"/>
  <c r="X95" i="7"/>
  <c r="Y95" i="7"/>
  <c r="Q96" i="7"/>
  <c r="R96" i="7"/>
  <c r="S96" i="7"/>
  <c r="T96" i="7"/>
  <c r="V96" i="7"/>
  <c r="W96" i="7"/>
  <c r="X96" i="7"/>
  <c r="Y96" i="7"/>
  <c r="Q97" i="7"/>
  <c r="R97" i="7"/>
  <c r="S97" i="7"/>
  <c r="T97" i="7"/>
  <c r="V97" i="7"/>
  <c r="W97" i="7"/>
  <c r="X97" i="7"/>
  <c r="Y97" i="7"/>
  <c r="Q98" i="7"/>
  <c r="R98" i="7"/>
  <c r="S98" i="7"/>
  <c r="T98" i="7"/>
  <c r="V98" i="7"/>
  <c r="W98" i="7"/>
  <c r="X98" i="7"/>
  <c r="Y98" i="7"/>
  <c r="Q99" i="7"/>
  <c r="R99" i="7"/>
  <c r="S99" i="7"/>
  <c r="T99" i="7"/>
  <c r="V99" i="7"/>
  <c r="W99" i="7"/>
  <c r="X99" i="7"/>
  <c r="Y99" i="7"/>
  <c r="Y7" i="7"/>
  <c r="X7" i="7"/>
  <c r="W7" i="7"/>
  <c r="V7" i="7"/>
  <c r="T7" i="7"/>
  <c r="S7" i="7"/>
  <c r="R7" i="7"/>
  <c r="Q7" i="7"/>
  <c r="Z8" i="7"/>
  <c r="Z9" i="7"/>
  <c r="U10" i="7"/>
  <c r="U11" i="7"/>
  <c r="U12" i="7"/>
  <c r="U13" i="7"/>
  <c r="U14" i="7"/>
  <c r="U15" i="7"/>
  <c r="U16" i="7"/>
  <c r="Z17" i="7"/>
  <c r="U18" i="7"/>
  <c r="U19" i="7"/>
  <c r="U21" i="7"/>
  <c r="U22" i="7"/>
  <c r="U23" i="7"/>
  <c r="U24" i="7"/>
  <c r="U25" i="7"/>
  <c r="Z26" i="7"/>
  <c r="U27" i="7"/>
  <c r="U28" i="7"/>
  <c r="U29" i="7"/>
  <c r="U30" i="7"/>
  <c r="U31" i="7"/>
  <c r="U32" i="7"/>
  <c r="U33" i="7"/>
  <c r="Z34" i="7"/>
  <c r="U35" i="7"/>
  <c r="U36" i="7"/>
  <c r="U37" i="7"/>
  <c r="U38" i="7"/>
  <c r="U39" i="7"/>
  <c r="U40" i="7"/>
  <c r="U41" i="7"/>
  <c r="Z42" i="7"/>
  <c r="U43" i="7"/>
  <c r="U44" i="7"/>
  <c r="U45" i="7"/>
  <c r="U46" i="7"/>
  <c r="U47" i="7"/>
  <c r="U48" i="7"/>
  <c r="U49" i="7"/>
  <c r="Z50" i="7"/>
  <c r="U51" i="7"/>
  <c r="U52" i="7"/>
  <c r="U53" i="7"/>
  <c r="U54" i="7"/>
  <c r="U55" i="7"/>
  <c r="U56" i="7"/>
  <c r="U57" i="7"/>
  <c r="Z58" i="7"/>
  <c r="U59" i="7"/>
  <c r="U60" i="7"/>
  <c r="U61" i="7"/>
  <c r="U62" i="7"/>
  <c r="U63" i="7"/>
  <c r="U64" i="7"/>
  <c r="U65" i="7"/>
  <c r="Z66" i="7"/>
  <c r="U67" i="7"/>
  <c r="U68" i="7"/>
  <c r="U69" i="7"/>
  <c r="U70" i="7"/>
  <c r="U71" i="7"/>
  <c r="Z72" i="7"/>
  <c r="Z73" i="7"/>
  <c r="Z74" i="7"/>
  <c r="U75" i="7"/>
  <c r="Z76" i="7"/>
  <c r="Z77" i="7"/>
  <c r="Z78" i="7"/>
  <c r="U79" i="7"/>
  <c r="Z80" i="7"/>
  <c r="Z81" i="7"/>
  <c r="Z82" i="7"/>
  <c r="U83" i="7"/>
  <c r="Z84" i="7"/>
  <c r="Z85" i="7"/>
  <c r="Z86" i="7"/>
  <c r="U87" i="7"/>
  <c r="Z88" i="7"/>
  <c r="Z89" i="7"/>
  <c r="Z90" i="7"/>
  <c r="U91" i="7"/>
  <c r="Z92" i="7"/>
  <c r="Z93" i="7"/>
  <c r="Z94" i="7"/>
  <c r="U95" i="7"/>
  <c r="Z96" i="7"/>
  <c r="Z97" i="7"/>
  <c r="Z98" i="7"/>
  <c r="U99" i="7"/>
  <c r="U7" i="7"/>
  <c r="AK10" i="7"/>
  <c r="AJ10" i="7"/>
  <c r="AI10" i="7"/>
  <c r="AH10" i="7"/>
  <c r="AG10" i="7"/>
  <c r="AF10" i="7"/>
  <c r="AE10" i="7"/>
  <c r="AD10" i="7"/>
  <c r="AC10" i="7"/>
  <c r="AK9" i="7"/>
  <c r="AJ9" i="7"/>
  <c r="AI9" i="7"/>
  <c r="AH9" i="7"/>
  <c r="AG9" i="7"/>
  <c r="AF9" i="7"/>
  <c r="AE9" i="7"/>
  <c r="AD9" i="7"/>
  <c r="AC9" i="7"/>
  <c r="AK8" i="7"/>
  <c r="AJ8" i="7"/>
  <c r="AH8" i="7"/>
  <c r="AG8" i="7"/>
  <c r="AF8" i="7"/>
  <c r="AE8" i="7"/>
  <c r="AD8" i="7"/>
  <c r="AC8" i="7"/>
  <c r="AL8" i="7" s="1"/>
  <c r="AK7" i="7"/>
  <c r="AJ7" i="7"/>
  <c r="AI7" i="7"/>
  <c r="AH7" i="7"/>
  <c r="AG7" i="7"/>
  <c r="AF7" i="7"/>
  <c r="AE7" i="7"/>
  <c r="AD7" i="7"/>
  <c r="AK19" i="7"/>
  <c r="AJ19" i="7"/>
  <c r="AI19" i="7"/>
  <c r="AH19" i="7"/>
  <c r="AG19" i="7"/>
  <c r="AF19" i="7"/>
  <c r="AE19" i="7"/>
  <c r="AD19" i="7"/>
  <c r="AC19" i="7"/>
  <c r="AK18" i="7"/>
  <c r="AJ18" i="7"/>
  <c r="AI18" i="7"/>
  <c r="AH18" i="7"/>
  <c r="AG18" i="7"/>
  <c r="AF18" i="7"/>
  <c r="AE18" i="7"/>
  <c r="AD18" i="7"/>
  <c r="AC18" i="7"/>
  <c r="AK17" i="7"/>
  <c r="AJ17" i="7"/>
  <c r="AI17" i="7"/>
  <c r="AH17" i="7"/>
  <c r="AG17" i="7"/>
  <c r="AF17" i="7"/>
  <c r="AE17" i="7"/>
  <c r="AD17" i="7"/>
  <c r="AC17" i="7"/>
  <c r="AK16" i="7"/>
  <c r="AJ16" i="7"/>
  <c r="AI16" i="7"/>
  <c r="AH16" i="7"/>
  <c r="AG16" i="7"/>
  <c r="AF16" i="7"/>
  <c r="AE16" i="7"/>
  <c r="AD16" i="7"/>
  <c r="AC16" i="7"/>
  <c r="AK15" i="7"/>
  <c r="AJ15" i="7"/>
  <c r="AI15" i="7"/>
  <c r="AH15" i="7"/>
  <c r="AG15" i="7"/>
  <c r="AF15" i="7"/>
  <c r="AE15" i="7"/>
  <c r="AD15" i="7"/>
  <c r="AC15" i="7"/>
  <c r="AK14" i="7"/>
  <c r="AJ14" i="7"/>
  <c r="AI14" i="7"/>
  <c r="AH14" i="7"/>
  <c r="AG14" i="7"/>
  <c r="AF14" i="7"/>
  <c r="AE14" i="7"/>
  <c r="AD14" i="7"/>
  <c r="AC14" i="7"/>
  <c r="AK13" i="7"/>
  <c r="AJ13" i="7"/>
  <c r="AI13" i="7"/>
  <c r="AH13" i="7"/>
  <c r="AG13" i="7"/>
  <c r="AF13" i="7"/>
  <c r="AE13" i="7"/>
  <c r="AD13" i="7"/>
  <c r="AC13" i="7"/>
  <c r="AK12" i="7"/>
  <c r="AJ12" i="7"/>
  <c r="AI12" i="7"/>
  <c r="AH12" i="7"/>
  <c r="AG12" i="7"/>
  <c r="AF12" i="7"/>
  <c r="AE12" i="7"/>
  <c r="AD12" i="7"/>
  <c r="AC12" i="7"/>
  <c r="AK11" i="7"/>
  <c r="AJ11" i="7"/>
  <c r="AI11" i="7"/>
  <c r="AH11" i="7"/>
  <c r="AG11" i="7"/>
  <c r="AF11" i="7"/>
  <c r="AE11" i="7"/>
  <c r="AD11" i="7"/>
  <c r="AC11" i="7"/>
  <c r="AK41" i="7"/>
  <c r="AJ41" i="7"/>
  <c r="AI41" i="7"/>
  <c r="AH41" i="7"/>
  <c r="AG41" i="7"/>
  <c r="AF41" i="7"/>
  <c r="AE41" i="7"/>
  <c r="AD41" i="7"/>
  <c r="AC41" i="7"/>
  <c r="AK40" i="7"/>
  <c r="AJ40" i="7"/>
  <c r="AI40" i="7"/>
  <c r="AH40" i="7"/>
  <c r="AG40" i="7"/>
  <c r="AF40" i="7"/>
  <c r="AE40" i="7"/>
  <c r="AD40" i="7"/>
  <c r="AC40" i="7"/>
  <c r="AK39" i="7"/>
  <c r="AJ39" i="7"/>
  <c r="AI39" i="7"/>
  <c r="AH39" i="7"/>
  <c r="AG39" i="7"/>
  <c r="AF39" i="7"/>
  <c r="AE39" i="7"/>
  <c r="AD39" i="7"/>
  <c r="AC39" i="7"/>
  <c r="AK38" i="7"/>
  <c r="AJ38" i="7"/>
  <c r="AI38" i="7"/>
  <c r="AH38" i="7"/>
  <c r="AG38" i="7"/>
  <c r="AF38" i="7"/>
  <c r="AE38" i="7"/>
  <c r="AD38" i="7"/>
  <c r="AC38" i="7"/>
  <c r="AK37" i="7"/>
  <c r="AJ37" i="7"/>
  <c r="AI37" i="7"/>
  <c r="AH37" i="7"/>
  <c r="AG37" i="7"/>
  <c r="AF37" i="7"/>
  <c r="AE37" i="7"/>
  <c r="AD37" i="7"/>
  <c r="AC37" i="7"/>
  <c r="AK36" i="7"/>
  <c r="AJ36" i="7"/>
  <c r="AI36" i="7"/>
  <c r="AH36" i="7"/>
  <c r="AG36" i="7"/>
  <c r="AF36" i="7"/>
  <c r="AE36" i="7"/>
  <c r="AD36" i="7"/>
  <c r="AC36" i="7"/>
  <c r="AK35" i="7"/>
  <c r="AJ35" i="7"/>
  <c r="AI35" i="7"/>
  <c r="AH35" i="7"/>
  <c r="AG35" i="7"/>
  <c r="AF35" i="7"/>
  <c r="AE35" i="7"/>
  <c r="AD35" i="7"/>
  <c r="AC35" i="7"/>
  <c r="AK34" i="7"/>
  <c r="AJ34" i="7"/>
  <c r="AI34" i="7"/>
  <c r="AH34" i="7"/>
  <c r="AG34" i="7"/>
  <c r="AF34" i="7"/>
  <c r="AE34" i="7"/>
  <c r="AD34" i="7"/>
  <c r="AC34" i="7"/>
  <c r="AK33" i="7"/>
  <c r="AJ33" i="7"/>
  <c r="AI33" i="7"/>
  <c r="AH33" i="7"/>
  <c r="AG33" i="7"/>
  <c r="AF33" i="7"/>
  <c r="AE33" i="7"/>
  <c r="AD33" i="7"/>
  <c r="AC33" i="7"/>
  <c r="AK32" i="7"/>
  <c r="AJ32" i="7"/>
  <c r="AI32" i="7"/>
  <c r="AH32" i="7"/>
  <c r="AG32" i="7"/>
  <c r="AF32" i="7"/>
  <c r="AE32" i="7"/>
  <c r="AD32" i="7"/>
  <c r="AC32" i="7"/>
  <c r="AK31" i="7"/>
  <c r="AJ31" i="7"/>
  <c r="AI31" i="7"/>
  <c r="AH31" i="7"/>
  <c r="AG31" i="7"/>
  <c r="AF31" i="7"/>
  <c r="AE31" i="7"/>
  <c r="AD31" i="7"/>
  <c r="AC31" i="7"/>
  <c r="AK30" i="7"/>
  <c r="AJ30" i="7"/>
  <c r="AI30" i="7"/>
  <c r="AH30" i="7"/>
  <c r="AG30" i="7"/>
  <c r="AF30" i="7"/>
  <c r="AE30" i="7"/>
  <c r="AD30" i="7"/>
  <c r="AC30" i="7"/>
  <c r="AK29" i="7"/>
  <c r="AJ29" i="7"/>
  <c r="AI29" i="7"/>
  <c r="AH29" i="7"/>
  <c r="AG29" i="7"/>
  <c r="AF29" i="7"/>
  <c r="AE29" i="7"/>
  <c r="AD29" i="7"/>
  <c r="AC29" i="7"/>
  <c r="AK28" i="7"/>
  <c r="AJ28" i="7"/>
  <c r="AI28" i="7"/>
  <c r="AH28" i="7"/>
  <c r="AG28" i="7"/>
  <c r="AF28" i="7"/>
  <c r="AE28" i="7"/>
  <c r="AD28" i="7"/>
  <c r="AC28" i="7"/>
  <c r="AK27" i="7"/>
  <c r="AJ27" i="7"/>
  <c r="AI27" i="7"/>
  <c r="AH27" i="7"/>
  <c r="AG27" i="7"/>
  <c r="AF27" i="7"/>
  <c r="AE27" i="7"/>
  <c r="AD27" i="7"/>
  <c r="AC27" i="7"/>
  <c r="AK26" i="7"/>
  <c r="AJ26" i="7"/>
  <c r="AI26" i="7"/>
  <c r="AH26" i="7"/>
  <c r="AG26" i="7"/>
  <c r="AF26" i="7"/>
  <c r="AE26" i="7"/>
  <c r="AD26" i="7"/>
  <c r="AC26" i="7"/>
  <c r="AK25" i="7"/>
  <c r="AJ25" i="7"/>
  <c r="AI25" i="7"/>
  <c r="AH25" i="7"/>
  <c r="AG25" i="7"/>
  <c r="AF25" i="7"/>
  <c r="AE25" i="7"/>
  <c r="AD25" i="7"/>
  <c r="AC25" i="7"/>
  <c r="AK24" i="7"/>
  <c r="AJ24" i="7"/>
  <c r="AI24" i="7"/>
  <c r="AH24" i="7"/>
  <c r="AG24" i="7"/>
  <c r="AF24" i="7"/>
  <c r="AE24" i="7"/>
  <c r="AD24" i="7"/>
  <c r="AC24" i="7"/>
  <c r="AK23" i="7"/>
  <c r="AJ23" i="7"/>
  <c r="AI23" i="7"/>
  <c r="AH23" i="7"/>
  <c r="AG23" i="7"/>
  <c r="AF23" i="7"/>
  <c r="AE23" i="7"/>
  <c r="AD23" i="7"/>
  <c r="AC23" i="7"/>
  <c r="AK22" i="7"/>
  <c r="AJ22" i="7"/>
  <c r="AI22" i="7"/>
  <c r="AH22" i="7"/>
  <c r="AG22" i="7"/>
  <c r="AF22" i="7"/>
  <c r="AE22" i="7"/>
  <c r="AD22" i="7"/>
  <c r="AC22" i="7"/>
  <c r="AK21" i="7"/>
  <c r="AJ21" i="7"/>
  <c r="AI21" i="7"/>
  <c r="AH21" i="7"/>
  <c r="AG21" i="7"/>
  <c r="AF21" i="7"/>
  <c r="AE21" i="7"/>
  <c r="AD21" i="7"/>
  <c r="AC21" i="7"/>
  <c r="AK49" i="7"/>
  <c r="AJ49" i="7"/>
  <c r="AI49" i="7"/>
  <c r="AH49" i="7"/>
  <c r="AG49" i="7"/>
  <c r="AF49" i="7"/>
  <c r="AE49" i="7"/>
  <c r="AD49" i="7"/>
  <c r="AC49" i="7"/>
  <c r="AK48" i="7"/>
  <c r="AJ48" i="7"/>
  <c r="AI48" i="7"/>
  <c r="AH48" i="7"/>
  <c r="AG48" i="7"/>
  <c r="AF48" i="7"/>
  <c r="AE48" i="7"/>
  <c r="AD48" i="7"/>
  <c r="AC48" i="7"/>
  <c r="AK47" i="7"/>
  <c r="AJ47" i="7"/>
  <c r="AI47" i="7"/>
  <c r="AH47" i="7"/>
  <c r="AG47" i="7"/>
  <c r="AF47" i="7"/>
  <c r="AE47" i="7"/>
  <c r="AD47" i="7"/>
  <c r="AC47" i="7"/>
  <c r="AK46" i="7"/>
  <c r="AJ46" i="7"/>
  <c r="AI46" i="7"/>
  <c r="AH46" i="7"/>
  <c r="AG46" i="7"/>
  <c r="AF46" i="7"/>
  <c r="AE46" i="7"/>
  <c r="AD46" i="7"/>
  <c r="AC46" i="7"/>
  <c r="AK45" i="7"/>
  <c r="AJ45" i="7"/>
  <c r="AI45" i="7"/>
  <c r="AH45" i="7"/>
  <c r="AG45" i="7"/>
  <c r="AF45" i="7"/>
  <c r="AE45" i="7"/>
  <c r="AD45" i="7"/>
  <c r="AC45" i="7"/>
  <c r="AK44" i="7"/>
  <c r="AJ44" i="7"/>
  <c r="AI44" i="7"/>
  <c r="AH44" i="7"/>
  <c r="AG44" i="7"/>
  <c r="AF44" i="7"/>
  <c r="AE44" i="7"/>
  <c r="AD44" i="7"/>
  <c r="AC44" i="7"/>
  <c r="AK43" i="7"/>
  <c r="AJ43" i="7"/>
  <c r="AI43" i="7"/>
  <c r="AH43" i="7"/>
  <c r="AG43" i="7"/>
  <c r="AF43" i="7"/>
  <c r="AE43" i="7"/>
  <c r="AD43" i="7"/>
  <c r="AC43" i="7"/>
  <c r="AK42" i="7"/>
  <c r="AJ42" i="7"/>
  <c r="AI42" i="7"/>
  <c r="AH42" i="7"/>
  <c r="AG42" i="7"/>
  <c r="AF42" i="7"/>
  <c r="AE42" i="7"/>
  <c r="AD42" i="7"/>
  <c r="AC42" i="7"/>
  <c r="AK57" i="7"/>
  <c r="AJ57" i="7"/>
  <c r="AI57" i="7"/>
  <c r="AH57" i="7"/>
  <c r="AG57" i="7"/>
  <c r="AF57" i="7"/>
  <c r="AE57" i="7"/>
  <c r="AD57" i="7"/>
  <c r="AC57" i="7"/>
  <c r="AK56" i="7"/>
  <c r="AJ56" i="7"/>
  <c r="AI56" i="7"/>
  <c r="AH56" i="7"/>
  <c r="AG56" i="7"/>
  <c r="AF56" i="7"/>
  <c r="AE56" i="7"/>
  <c r="AD56" i="7"/>
  <c r="AC56" i="7"/>
  <c r="AK55" i="7"/>
  <c r="AJ55" i="7"/>
  <c r="AI55" i="7"/>
  <c r="AH55" i="7"/>
  <c r="AG55" i="7"/>
  <c r="AF55" i="7"/>
  <c r="AE55" i="7"/>
  <c r="AD55" i="7"/>
  <c r="AC55" i="7"/>
  <c r="AK54" i="7"/>
  <c r="AJ54" i="7"/>
  <c r="AI54" i="7"/>
  <c r="AH54" i="7"/>
  <c r="AG54" i="7"/>
  <c r="AF54" i="7"/>
  <c r="AE54" i="7"/>
  <c r="AD54" i="7"/>
  <c r="AC54" i="7"/>
  <c r="AK53" i="7"/>
  <c r="AJ53" i="7"/>
  <c r="AI53" i="7"/>
  <c r="AH53" i="7"/>
  <c r="AG53" i="7"/>
  <c r="AF53" i="7"/>
  <c r="AE53" i="7"/>
  <c r="AD53" i="7"/>
  <c r="AC53" i="7"/>
  <c r="AK52" i="7"/>
  <c r="AJ52" i="7"/>
  <c r="AI52" i="7"/>
  <c r="AH52" i="7"/>
  <c r="AG52" i="7"/>
  <c r="AF52" i="7"/>
  <c r="AE52" i="7"/>
  <c r="AD52" i="7"/>
  <c r="AC52" i="7"/>
  <c r="AK51" i="7"/>
  <c r="AJ51" i="7"/>
  <c r="AI51" i="7"/>
  <c r="AH51" i="7"/>
  <c r="AG51" i="7"/>
  <c r="AF51" i="7"/>
  <c r="AE51" i="7"/>
  <c r="AD51" i="7"/>
  <c r="AC51" i="7"/>
  <c r="AK50" i="7"/>
  <c r="AJ50" i="7"/>
  <c r="AI50" i="7"/>
  <c r="AH50" i="7"/>
  <c r="AG50" i="7"/>
  <c r="AF50" i="7"/>
  <c r="AE50" i="7"/>
  <c r="AD50" i="7"/>
  <c r="AC50" i="7"/>
  <c r="AK69" i="7"/>
  <c r="AJ69" i="7"/>
  <c r="AI69" i="7"/>
  <c r="AH69" i="7"/>
  <c r="AG69" i="7"/>
  <c r="AF69" i="7"/>
  <c r="AE69" i="7"/>
  <c r="AD69" i="7"/>
  <c r="AC69" i="7"/>
  <c r="AK68" i="7"/>
  <c r="AJ68" i="7"/>
  <c r="AI68" i="7"/>
  <c r="AH68" i="7"/>
  <c r="AG68" i="7"/>
  <c r="AF68" i="7"/>
  <c r="AE68" i="7"/>
  <c r="AD68" i="7"/>
  <c r="AC68" i="7"/>
  <c r="AK67" i="7"/>
  <c r="AJ67" i="7"/>
  <c r="AI67" i="7"/>
  <c r="AH67" i="7"/>
  <c r="AG67" i="7"/>
  <c r="AF67" i="7"/>
  <c r="AE67" i="7"/>
  <c r="AD67" i="7"/>
  <c r="AC67" i="7"/>
  <c r="AK66" i="7"/>
  <c r="AJ66" i="7"/>
  <c r="AI66" i="7"/>
  <c r="AH66" i="7"/>
  <c r="AG66" i="7"/>
  <c r="AF66" i="7"/>
  <c r="AE66" i="7"/>
  <c r="AD66" i="7"/>
  <c r="AC66" i="7"/>
  <c r="AK65" i="7"/>
  <c r="AJ65" i="7"/>
  <c r="AI65" i="7"/>
  <c r="AH65" i="7"/>
  <c r="AG65" i="7"/>
  <c r="AF65" i="7"/>
  <c r="AE65" i="7"/>
  <c r="AD65" i="7"/>
  <c r="AC65" i="7"/>
  <c r="AK64" i="7"/>
  <c r="AJ64" i="7"/>
  <c r="AI64" i="7"/>
  <c r="AH64" i="7"/>
  <c r="AG64" i="7"/>
  <c r="AF64" i="7"/>
  <c r="AE64" i="7"/>
  <c r="AD64" i="7"/>
  <c r="AC64" i="7"/>
  <c r="AK63" i="7"/>
  <c r="AJ63" i="7"/>
  <c r="AI63" i="7"/>
  <c r="AH63" i="7"/>
  <c r="AG63" i="7"/>
  <c r="AF63" i="7"/>
  <c r="AE63" i="7"/>
  <c r="AD63" i="7"/>
  <c r="AC63" i="7"/>
  <c r="AK62" i="7"/>
  <c r="AJ62" i="7"/>
  <c r="AI62" i="7"/>
  <c r="AH62" i="7"/>
  <c r="AG62" i="7"/>
  <c r="AF62" i="7"/>
  <c r="AE62" i="7"/>
  <c r="AD62" i="7"/>
  <c r="AC62" i="7"/>
  <c r="AK61" i="7"/>
  <c r="AJ61" i="7"/>
  <c r="AI61" i="7"/>
  <c r="AH61" i="7"/>
  <c r="AG61" i="7"/>
  <c r="AF61" i="7"/>
  <c r="AE61" i="7"/>
  <c r="AD61" i="7"/>
  <c r="AC61" i="7"/>
  <c r="AK60" i="7"/>
  <c r="AJ60" i="7"/>
  <c r="AI60" i="7"/>
  <c r="AH60" i="7"/>
  <c r="AG60" i="7"/>
  <c r="AF60" i="7"/>
  <c r="AE60" i="7"/>
  <c r="AD60" i="7"/>
  <c r="AC60" i="7"/>
  <c r="AK59" i="7"/>
  <c r="AJ59" i="7"/>
  <c r="AI59" i="7"/>
  <c r="AH59" i="7"/>
  <c r="AG59" i="7"/>
  <c r="AF59" i="7"/>
  <c r="AE59" i="7"/>
  <c r="AD59" i="7"/>
  <c r="AC59" i="7"/>
  <c r="AK58" i="7"/>
  <c r="AJ58" i="7"/>
  <c r="AI58" i="7"/>
  <c r="AH58" i="7"/>
  <c r="AG58" i="7"/>
  <c r="AF58" i="7"/>
  <c r="AE58" i="7"/>
  <c r="AD58" i="7"/>
  <c r="AC58" i="7"/>
  <c r="AK85" i="7"/>
  <c r="AJ85" i="7"/>
  <c r="AI85" i="7"/>
  <c r="AH85" i="7"/>
  <c r="AG85" i="7"/>
  <c r="AF85" i="7"/>
  <c r="AE85" i="7"/>
  <c r="AD85" i="7"/>
  <c r="AC85" i="7"/>
  <c r="AK84" i="7"/>
  <c r="AJ84" i="7"/>
  <c r="AI84" i="7"/>
  <c r="AH84" i="7"/>
  <c r="AG84" i="7"/>
  <c r="AF84" i="7"/>
  <c r="AE84" i="7"/>
  <c r="AD84" i="7"/>
  <c r="AC84" i="7"/>
  <c r="AK83" i="7"/>
  <c r="AJ83" i="7"/>
  <c r="AI83" i="7"/>
  <c r="AH83" i="7"/>
  <c r="AG83" i="7"/>
  <c r="AF83" i="7"/>
  <c r="AE83" i="7"/>
  <c r="AD83" i="7"/>
  <c r="AC83" i="7"/>
  <c r="AK82" i="7"/>
  <c r="AJ82" i="7"/>
  <c r="AI82" i="7"/>
  <c r="AH82" i="7"/>
  <c r="AG82" i="7"/>
  <c r="AF82" i="7"/>
  <c r="AE82" i="7"/>
  <c r="AD82" i="7"/>
  <c r="AC82" i="7"/>
  <c r="AK81" i="7"/>
  <c r="AJ81" i="7"/>
  <c r="AI81" i="7"/>
  <c r="AH81" i="7"/>
  <c r="AG81" i="7"/>
  <c r="AF81" i="7"/>
  <c r="AE81" i="7"/>
  <c r="AD81" i="7"/>
  <c r="AC81" i="7"/>
  <c r="AK80" i="7"/>
  <c r="AJ80" i="7"/>
  <c r="AI80" i="7"/>
  <c r="AH80" i="7"/>
  <c r="AG80" i="7"/>
  <c r="AF80" i="7"/>
  <c r="AE80" i="7"/>
  <c r="AD80" i="7"/>
  <c r="AC80" i="7"/>
  <c r="AK79" i="7"/>
  <c r="AJ79" i="7"/>
  <c r="AI79" i="7"/>
  <c r="AH79" i="7"/>
  <c r="AG79" i="7"/>
  <c r="AF79" i="7"/>
  <c r="AE79" i="7"/>
  <c r="AD79" i="7"/>
  <c r="AC79" i="7"/>
  <c r="AK78" i="7"/>
  <c r="AJ78" i="7"/>
  <c r="AI78" i="7"/>
  <c r="AH78" i="7"/>
  <c r="AG78" i="7"/>
  <c r="AF78" i="7"/>
  <c r="AE78" i="7"/>
  <c r="AD78" i="7"/>
  <c r="AC78" i="7"/>
  <c r="AK77" i="7"/>
  <c r="AJ77" i="7"/>
  <c r="AI77" i="7"/>
  <c r="AH77" i="7"/>
  <c r="AG77" i="7"/>
  <c r="AF77" i="7"/>
  <c r="AE77" i="7"/>
  <c r="AD77" i="7"/>
  <c r="AC77" i="7"/>
  <c r="AK76" i="7"/>
  <c r="AJ76" i="7"/>
  <c r="AI76" i="7"/>
  <c r="AH76" i="7"/>
  <c r="AG76" i="7"/>
  <c r="AF76" i="7"/>
  <c r="AE76" i="7"/>
  <c r="AD76" i="7"/>
  <c r="AC76" i="7"/>
  <c r="AK75" i="7"/>
  <c r="AJ75" i="7"/>
  <c r="AI75" i="7"/>
  <c r="AH75" i="7"/>
  <c r="AG75" i="7"/>
  <c r="AF75" i="7"/>
  <c r="AE75" i="7"/>
  <c r="AD75" i="7"/>
  <c r="AC75" i="7"/>
  <c r="AK74" i="7"/>
  <c r="AJ74" i="7"/>
  <c r="AI74" i="7"/>
  <c r="AH74" i="7"/>
  <c r="AG74" i="7"/>
  <c r="AF74" i="7"/>
  <c r="AE74" i="7"/>
  <c r="AD74" i="7"/>
  <c r="AC74" i="7"/>
  <c r="AK73" i="7"/>
  <c r="AJ73" i="7"/>
  <c r="AI73" i="7"/>
  <c r="AH73" i="7"/>
  <c r="AG73" i="7"/>
  <c r="AF73" i="7"/>
  <c r="AE73" i="7"/>
  <c r="AD73" i="7"/>
  <c r="AC73" i="7"/>
  <c r="AK72" i="7"/>
  <c r="AJ72" i="7"/>
  <c r="AI72" i="7"/>
  <c r="AH72" i="7"/>
  <c r="AG72" i="7"/>
  <c r="AF72" i="7"/>
  <c r="AE72" i="7"/>
  <c r="AD72" i="7"/>
  <c r="AC72" i="7"/>
  <c r="AK71" i="7"/>
  <c r="AJ71" i="7"/>
  <c r="AI71" i="7"/>
  <c r="AH71" i="7"/>
  <c r="AG71" i="7"/>
  <c r="AF71" i="7"/>
  <c r="AE71" i="7"/>
  <c r="AD71" i="7"/>
  <c r="AC71" i="7"/>
  <c r="AK70" i="7"/>
  <c r="AJ70" i="7"/>
  <c r="AI70" i="7"/>
  <c r="AH70" i="7"/>
  <c r="AG70" i="7"/>
  <c r="AF70" i="7"/>
  <c r="AE70" i="7"/>
  <c r="AD70" i="7"/>
  <c r="AC70" i="7"/>
  <c r="AK99" i="7"/>
  <c r="AJ99" i="7"/>
  <c r="AI99" i="7"/>
  <c r="AH99" i="7"/>
  <c r="AG99" i="7"/>
  <c r="AF99" i="7"/>
  <c r="AE99" i="7"/>
  <c r="AD99" i="7"/>
  <c r="AC99" i="7"/>
  <c r="AK98" i="7"/>
  <c r="AJ98" i="7"/>
  <c r="AI98" i="7"/>
  <c r="AH98" i="7"/>
  <c r="AG98" i="7"/>
  <c r="AF98" i="7"/>
  <c r="AE98" i="7"/>
  <c r="AD98" i="7"/>
  <c r="AC98" i="7"/>
  <c r="AK97" i="7"/>
  <c r="AJ97" i="7"/>
  <c r="AI97" i="7"/>
  <c r="AH97" i="7"/>
  <c r="AG97" i="7"/>
  <c r="AF97" i="7"/>
  <c r="AE97" i="7"/>
  <c r="AD97" i="7"/>
  <c r="AC97" i="7"/>
  <c r="AK96" i="7"/>
  <c r="AJ96" i="7"/>
  <c r="AI96" i="7"/>
  <c r="AH96" i="7"/>
  <c r="AG96" i="7"/>
  <c r="AF96" i="7"/>
  <c r="AE96" i="7"/>
  <c r="AD96" i="7"/>
  <c r="AC96" i="7"/>
  <c r="AK95" i="7"/>
  <c r="AJ95" i="7"/>
  <c r="AI95" i="7"/>
  <c r="AH95" i="7"/>
  <c r="AG95" i="7"/>
  <c r="AF95" i="7"/>
  <c r="AE95" i="7"/>
  <c r="AD95" i="7"/>
  <c r="AC95" i="7"/>
  <c r="AK94" i="7"/>
  <c r="AJ94" i="7"/>
  <c r="AI94" i="7"/>
  <c r="AH94" i="7"/>
  <c r="AG94" i="7"/>
  <c r="AF94" i="7"/>
  <c r="AE94" i="7"/>
  <c r="AD94" i="7"/>
  <c r="AC94" i="7"/>
  <c r="AK93" i="7"/>
  <c r="AJ93" i="7"/>
  <c r="AI93" i="7"/>
  <c r="AH93" i="7"/>
  <c r="AG93" i="7"/>
  <c r="AF93" i="7"/>
  <c r="AE93" i="7"/>
  <c r="AD93" i="7"/>
  <c r="AC93" i="7"/>
  <c r="AK92" i="7"/>
  <c r="AJ92" i="7"/>
  <c r="AI92" i="7"/>
  <c r="AH92" i="7"/>
  <c r="AG92" i="7"/>
  <c r="AF92" i="7"/>
  <c r="AE92" i="7"/>
  <c r="AD92" i="7"/>
  <c r="AC92" i="7"/>
  <c r="AK91" i="7"/>
  <c r="AJ91" i="7"/>
  <c r="AI91" i="7"/>
  <c r="AH91" i="7"/>
  <c r="AG91" i="7"/>
  <c r="AF91" i="7"/>
  <c r="AE91" i="7"/>
  <c r="AD91" i="7"/>
  <c r="AC91" i="7"/>
  <c r="AK90" i="7"/>
  <c r="AJ90" i="7"/>
  <c r="AI90" i="7"/>
  <c r="AH90" i="7"/>
  <c r="AG90" i="7"/>
  <c r="AF90" i="7"/>
  <c r="AE90" i="7"/>
  <c r="AD90" i="7"/>
  <c r="AC90" i="7"/>
  <c r="AK89" i="7"/>
  <c r="AJ89" i="7"/>
  <c r="AI89" i="7"/>
  <c r="AH89" i="7"/>
  <c r="AG89" i="7"/>
  <c r="AF89" i="7"/>
  <c r="AE89" i="7"/>
  <c r="AD89" i="7"/>
  <c r="AC89" i="7"/>
  <c r="AK88" i="7"/>
  <c r="AJ88" i="7"/>
  <c r="AI88" i="7"/>
  <c r="AH88" i="7"/>
  <c r="AG88" i="7"/>
  <c r="AF88" i="7"/>
  <c r="AE88" i="7"/>
  <c r="AD88" i="7"/>
  <c r="AC88" i="7"/>
  <c r="AK87" i="7"/>
  <c r="AJ87" i="7"/>
  <c r="AI87" i="7"/>
  <c r="AH87" i="7"/>
  <c r="AG87" i="7"/>
  <c r="AF87" i="7"/>
  <c r="AE87" i="7"/>
  <c r="AD87" i="7"/>
  <c r="AC87" i="7"/>
  <c r="AK86" i="7"/>
  <c r="AJ86" i="7"/>
  <c r="AI86" i="7"/>
  <c r="AH86" i="7"/>
  <c r="AG86" i="7"/>
  <c r="AF86" i="7"/>
  <c r="AE86" i="7"/>
  <c r="AD86" i="7"/>
  <c r="AC86" i="7"/>
  <c r="BS8" i="7" l="1"/>
  <c r="BS33" i="7"/>
  <c r="Z91" i="7"/>
  <c r="Z87" i="7"/>
  <c r="Z83" i="7"/>
  <c r="Z79" i="7"/>
  <c r="Z75" i="7"/>
  <c r="Z49" i="7"/>
  <c r="Z99" i="7"/>
  <c r="Z29" i="7"/>
  <c r="Z95" i="7"/>
  <c r="Z7" i="7"/>
  <c r="U98" i="7"/>
  <c r="U94" i="7"/>
  <c r="U90" i="7"/>
  <c r="U86" i="7"/>
  <c r="U82" i="7"/>
  <c r="U78" i="7"/>
  <c r="U74" i="7"/>
  <c r="Z53" i="7"/>
  <c r="Z30" i="7"/>
  <c r="Z70" i="7"/>
  <c r="U97" i="7"/>
  <c r="U93" i="7"/>
  <c r="U89" i="7"/>
  <c r="U85" i="7"/>
  <c r="U81" i="7"/>
  <c r="U77" i="7"/>
  <c r="U73" i="7"/>
  <c r="Z69" i="7"/>
  <c r="Z46" i="7"/>
  <c r="Z25" i="7"/>
  <c r="Z65" i="7"/>
  <c r="Z45" i="7"/>
  <c r="Z22" i="7"/>
  <c r="U96" i="7"/>
  <c r="U92" i="7"/>
  <c r="U88" i="7"/>
  <c r="U84" i="7"/>
  <c r="U80" i="7"/>
  <c r="U76" i="7"/>
  <c r="U72" i="7"/>
  <c r="Z62" i="7"/>
  <c r="Z41" i="7"/>
  <c r="Z21" i="7"/>
  <c r="Z61" i="7"/>
  <c r="Z38" i="7"/>
  <c r="Z16" i="7"/>
  <c r="Z57" i="7"/>
  <c r="Z37" i="7"/>
  <c r="Z13" i="7"/>
  <c r="Z54" i="7"/>
  <c r="Z33" i="7"/>
  <c r="Z12" i="7"/>
  <c r="Z68" i="7"/>
  <c r="Z64" i="7"/>
  <c r="Z60" i="7"/>
  <c r="Z56" i="7"/>
  <c r="Z52" i="7"/>
  <c r="Z48" i="7"/>
  <c r="Z44" i="7"/>
  <c r="Z40" i="7"/>
  <c r="Z36" i="7"/>
  <c r="Z32" i="7"/>
  <c r="Z28" i="7"/>
  <c r="Z24" i="7"/>
  <c r="Z19" i="7"/>
  <c r="Z15" i="7"/>
  <c r="Z11" i="7"/>
  <c r="U66" i="7"/>
  <c r="U58" i="7"/>
  <c r="U50" i="7"/>
  <c r="U42" i="7"/>
  <c r="U34" i="7"/>
  <c r="U26" i="7"/>
  <c r="U17" i="7"/>
  <c r="U9" i="7"/>
  <c r="Z71" i="7"/>
  <c r="Z67" i="7"/>
  <c r="Z63" i="7"/>
  <c r="Z59" i="7"/>
  <c r="Z55" i="7"/>
  <c r="Z51" i="7"/>
  <c r="Z47" i="7"/>
  <c r="Z43" i="7"/>
  <c r="Z39" i="7"/>
  <c r="Z35" i="7"/>
  <c r="Z31" i="7"/>
  <c r="Z27" i="7"/>
  <c r="Z23" i="7"/>
  <c r="Z18" i="7"/>
  <c r="Z14" i="7"/>
  <c r="Z10" i="7"/>
  <c r="U8" i="7"/>
  <c r="AL52" i="7"/>
  <c r="AV52" i="7" s="1"/>
  <c r="AL76" i="7"/>
  <c r="AS76" i="7" s="1"/>
  <c r="AL77" i="7"/>
  <c r="AU77" i="7" s="1"/>
  <c r="AL55" i="7"/>
  <c r="AO55" i="7" s="1"/>
  <c r="AL60" i="7"/>
  <c r="AR60" i="7" s="1"/>
  <c r="AL88" i="7"/>
  <c r="AP88" i="7" s="1"/>
  <c r="AL96" i="7"/>
  <c r="AT96" i="7" s="1"/>
  <c r="AL74" i="7"/>
  <c r="AO74" i="7" s="1"/>
  <c r="AL91" i="7"/>
  <c r="AQ91" i="7" s="1"/>
  <c r="AL99" i="7"/>
  <c r="AT99" i="7" s="1"/>
  <c r="AL75" i="7"/>
  <c r="AQ75" i="7" s="1"/>
  <c r="AL82" i="7"/>
  <c r="AV82" i="7" s="1"/>
  <c r="AL22" i="7"/>
  <c r="AW22" i="7" s="1"/>
  <c r="AL86" i="7"/>
  <c r="AT86" i="7" s="1"/>
  <c r="AL94" i="7"/>
  <c r="AO94" i="7" s="1"/>
  <c r="AL72" i="7"/>
  <c r="AW72" i="7" s="1"/>
  <c r="AL85" i="7"/>
  <c r="AQ85" i="7" s="1"/>
  <c r="AL50" i="7"/>
  <c r="AP50" i="7" s="1"/>
  <c r="AL89" i="7"/>
  <c r="AL97" i="7"/>
  <c r="AO97" i="7" s="1"/>
  <c r="AL51" i="7"/>
  <c r="AW51" i="7" s="1"/>
  <c r="AL43" i="7"/>
  <c r="AT43" i="7" s="1"/>
  <c r="AL15" i="7"/>
  <c r="AP15" i="7" s="1"/>
  <c r="AL92" i="7"/>
  <c r="AO92" i="7" s="1"/>
  <c r="AL70" i="7"/>
  <c r="AP70" i="7" s="1"/>
  <c r="AL80" i="7"/>
  <c r="AW80" i="7" s="1"/>
  <c r="AL84" i="7"/>
  <c r="AQ84" i="7" s="1"/>
  <c r="AL62" i="7"/>
  <c r="AS62" i="7" s="1"/>
  <c r="AL87" i="7"/>
  <c r="AO87" i="7" s="1"/>
  <c r="AL95" i="7"/>
  <c r="AQ95" i="7" s="1"/>
  <c r="AL73" i="7"/>
  <c r="AT73" i="7" s="1"/>
  <c r="AL59" i="7"/>
  <c r="AT59" i="7" s="1"/>
  <c r="AL64" i="7"/>
  <c r="AT64" i="7" s="1"/>
  <c r="AL66" i="7"/>
  <c r="AO66" i="7" s="1"/>
  <c r="AL38" i="7"/>
  <c r="AT38" i="7" s="1"/>
  <c r="AL90" i="7"/>
  <c r="AS90" i="7" s="1"/>
  <c r="AL98" i="7"/>
  <c r="AP98" i="7" s="1"/>
  <c r="AL78" i="7"/>
  <c r="AR78" i="7" s="1"/>
  <c r="AL79" i="7"/>
  <c r="AS79" i="7" s="1"/>
  <c r="AL83" i="7"/>
  <c r="AT83" i="7" s="1"/>
  <c r="AL93" i="7"/>
  <c r="AR93" i="7" s="1"/>
  <c r="AL71" i="7"/>
  <c r="AU71" i="7" s="1"/>
  <c r="AL58" i="7"/>
  <c r="AO58" i="7" s="1"/>
  <c r="AL69" i="7"/>
  <c r="AU69" i="7" s="1"/>
  <c r="AL30" i="7"/>
  <c r="AQ30" i="7" s="1"/>
  <c r="AL63" i="7"/>
  <c r="AW63" i="7" s="1"/>
  <c r="AL67" i="7"/>
  <c r="AT67" i="7" s="1"/>
  <c r="AL68" i="7"/>
  <c r="AT68" i="7" s="1"/>
  <c r="AL46" i="7"/>
  <c r="AO46" i="7" s="1"/>
  <c r="AL25" i="7"/>
  <c r="AV25" i="7" s="1"/>
  <c r="AL33" i="7"/>
  <c r="AV33" i="7" s="1"/>
  <c r="AL41" i="7"/>
  <c r="AO41" i="7" s="1"/>
  <c r="AL18" i="7"/>
  <c r="AO18" i="7" s="1"/>
  <c r="AL57" i="7"/>
  <c r="AQ57" i="7" s="1"/>
  <c r="AL42" i="7"/>
  <c r="AW42" i="7" s="1"/>
  <c r="AL21" i="7"/>
  <c r="AR21" i="7" s="1"/>
  <c r="AL29" i="7"/>
  <c r="AW29" i="7" s="1"/>
  <c r="AL37" i="7"/>
  <c r="AR37" i="7" s="1"/>
  <c r="AL14" i="7"/>
  <c r="AW14" i="7" s="1"/>
  <c r="AL9" i="7"/>
  <c r="AR9" i="7" s="1"/>
  <c r="AL61" i="7"/>
  <c r="AU61" i="7" s="1"/>
  <c r="AL65" i="7"/>
  <c r="AW65" i="7" s="1"/>
  <c r="AL56" i="7"/>
  <c r="AT56" i="7" s="1"/>
  <c r="AL45" i="7"/>
  <c r="AQ45" i="7" s="1"/>
  <c r="AL24" i="7"/>
  <c r="AS24" i="7" s="1"/>
  <c r="AL32" i="7"/>
  <c r="AR32" i="7" s="1"/>
  <c r="AL40" i="7"/>
  <c r="AV40" i="7" s="1"/>
  <c r="AL17" i="7"/>
  <c r="AR17" i="7" s="1"/>
  <c r="AL54" i="7"/>
  <c r="AR54" i="7" s="1"/>
  <c r="AL53" i="7"/>
  <c r="AR53" i="7" s="1"/>
  <c r="AL44" i="7"/>
  <c r="AQ44" i="7" s="1"/>
  <c r="AL23" i="7"/>
  <c r="AV23" i="7" s="1"/>
  <c r="AL31" i="7"/>
  <c r="AT31" i="7" s="1"/>
  <c r="AL39" i="7"/>
  <c r="AT39" i="7" s="1"/>
  <c r="AL16" i="7"/>
  <c r="AQ16" i="7" s="1"/>
  <c r="AL48" i="7"/>
  <c r="AV48" i="7" s="1"/>
  <c r="AL27" i="7"/>
  <c r="AR27" i="7" s="1"/>
  <c r="AL35" i="7"/>
  <c r="AP35" i="7" s="1"/>
  <c r="AL12" i="7"/>
  <c r="AV12" i="7" s="1"/>
  <c r="AL7" i="7"/>
  <c r="AP7" i="7" s="1"/>
  <c r="AL81" i="7"/>
  <c r="AU81" i="7" s="1"/>
  <c r="AL47" i="7"/>
  <c r="AQ47" i="7" s="1"/>
  <c r="AL26" i="7"/>
  <c r="AS26" i="7" s="1"/>
  <c r="AL34" i="7"/>
  <c r="AS34" i="7" s="1"/>
  <c r="AL11" i="7"/>
  <c r="AT11" i="7" s="1"/>
  <c r="AL19" i="7"/>
  <c r="AQ19" i="7" s="1"/>
  <c r="AL10" i="7"/>
  <c r="AU10" i="7" s="1"/>
  <c r="AL49" i="7"/>
  <c r="AR49" i="7" s="1"/>
  <c r="AL28" i="7"/>
  <c r="AU28" i="7" s="1"/>
  <c r="AL36" i="7"/>
  <c r="AU36" i="7" s="1"/>
  <c r="AL13" i="7"/>
  <c r="AS13" i="7" s="1"/>
  <c r="AV8" i="7"/>
  <c r="BX33" i="7" l="1"/>
  <c r="BX8" i="7"/>
  <c r="AO43" i="7"/>
  <c r="AS75" i="7"/>
  <c r="AW75" i="7"/>
  <c r="AR50" i="7"/>
  <c r="AW50" i="7"/>
  <c r="AO15" i="7"/>
  <c r="AW55" i="7"/>
  <c r="AT15" i="7"/>
  <c r="AS50" i="7"/>
  <c r="AS55" i="7"/>
  <c r="AV50" i="7"/>
  <c r="AT76" i="7"/>
  <c r="AW76" i="7"/>
  <c r="AW83" i="7"/>
  <c r="AW62" i="7"/>
  <c r="AS60" i="7"/>
  <c r="AT84" i="7"/>
  <c r="AQ31" i="7"/>
  <c r="AV96" i="7"/>
  <c r="AR62" i="7"/>
  <c r="AR52" i="7"/>
  <c r="AU85" i="7"/>
  <c r="AW52" i="7"/>
  <c r="AR76" i="7"/>
  <c r="AP48" i="7"/>
  <c r="AO76" i="7"/>
  <c r="AR40" i="7"/>
  <c r="AS37" i="7"/>
  <c r="AR69" i="7"/>
  <c r="AQ22" i="7"/>
  <c r="AV55" i="7"/>
  <c r="AQ77" i="7"/>
  <c r="AT55" i="7"/>
  <c r="AR84" i="7"/>
  <c r="AV69" i="7"/>
  <c r="AW37" i="7"/>
  <c r="AQ23" i="7"/>
  <c r="AT22" i="7"/>
  <c r="AP76" i="7"/>
  <c r="AP37" i="7"/>
  <c r="AU76" i="7"/>
  <c r="AW33" i="7"/>
  <c r="AO52" i="7"/>
  <c r="AR13" i="7"/>
  <c r="AV49" i="7"/>
  <c r="AT52" i="7"/>
  <c r="AR48" i="7"/>
  <c r="AQ88" i="7"/>
  <c r="AQ52" i="7"/>
  <c r="AS33" i="7"/>
  <c r="AW49" i="7"/>
  <c r="AP52" i="7"/>
  <c r="AP22" i="7"/>
  <c r="AV88" i="7"/>
  <c r="AO96" i="7"/>
  <c r="AS52" i="7"/>
  <c r="AV83" i="7"/>
  <c r="AP43" i="7"/>
  <c r="AS49" i="7"/>
  <c r="AV73" i="7"/>
  <c r="AW96" i="7"/>
  <c r="AQ76" i="7"/>
  <c r="AU7" i="7"/>
  <c r="AU52" i="7"/>
  <c r="AP33" i="7"/>
  <c r="AP83" i="7"/>
  <c r="AW79" i="7"/>
  <c r="AU56" i="7"/>
  <c r="AP77" i="7"/>
  <c r="AT77" i="7"/>
  <c r="AQ7" i="7"/>
  <c r="AV71" i="7"/>
  <c r="AW15" i="7"/>
  <c r="AO50" i="7"/>
  <c r="AT37" i="7"/>
  <c r="AQ40" i="7"/>
  <c r="AO49" i="7"/>
  <c r="AT23" i="7"/>
  <c r="AW67" i="7"/>
  <c r="AU22" i="7"/>
  <c r="AT60" i="7"/>
  <c r="AS69" i="7"/>
  <c r="AQ69" i="7"/>
  <c r="AS91" i="7"/>
  <c r="AS77" i="7"/>
  <c r="AV76" i="7"/>
  <c r="AP68" i="7"/>
  <c r="AR66" i="7"/>
  <c r="AS88" i="7"/>
  <c r="AP82" i="7"/>
  <c r="AW13" i="7"/>
  <c r="AU13" i="7"/>
  <c r="AP67" i="7"/>
  <c r="AR80" i="7"/>
  <c r="AQ60" i="7"/>
  <c r="AQ86" i="7"/>
  <c r="AT87" i="7"/>
  <c r="AR71" i="7"/>
  <c r="AS40" i="7"/>
  <c r="AT9" i="7"/>
  <c r="AO28" i="7"/>
  <c r="AV13" i="7"/>
  <c r="AV66" i="7"/>
  <c r="AO82" i="7"/>
  <c r="AW77" i="7"/>
  <c r="AT74" i="7"/>
  <c r="AT80" i="7"/>
  <c r="AU60" i="7"/>
  <c r="AT42" i="7"/>
  <c r="AO25" i="7"/>
  <c r="AU73" i="7"/>
  <c r="AO73" i="7"/>
  <c r="AW71" i="7"/>
  <c r="AR28" i="7"/>
  <c r="AS42" i="7"/>
  <c r="AV28" i="7"/>
  <c r="AQ15" i="7"/>
  <c r="AR7" i="7"/>
  <c r="AO60" i="7"/>
  <c r="AS17" i="7"/>
  <c r="AO38" i="7"/>
  <c r="AO22" i="7"/>
  <c r="AP51" i="7"/>
  <c r="AS9" i="7"/>
  <c r="AS25" i="7"/>
  <c r="AQ65" i="7"/>
  <c r="AQ56" i="7"/>
  <c r="AU39" i="7"/>
  <c r="AP56" i="7"/>
  <c r="AP60" i="7"/>
  <c r="AO33" i="7"/>
  <c r="AQ43" i="7"/>
  <c r="AU15" i="7"/>
  <c r="AV60" i="7"/>
  <c r="AS28" i="7"/>
  <c r="AO83" i="7"/>
  <c r="AQ55" i="7"/>
  <c r="AR55" i="7"/>
  <c r="AW85" i="7"/>
  <c r="AV74" i="7"/>
  <c r="AP86" i="7"/>
  <c r="AU88" i="7"/>
  <c r="AP92" i="7"/>
  <c r="AO70" i="7"/>
  <c r="AV85" i="7"/>
  <c r="AU70" i="7"/>
  <c r="AV75" i="7"/>
  <c r="AO88" i="7"/>
  <c r="AQ35" i="7"/>
  <c r="AR24" i="7"/>
  <c r="AQ24" i="7"/>
  <c r="AS59" i="7"/>
  <c r="AT30" i="7"/>
  <c r="AO54" i="7"/>
  <c r="AP55" i="7"/>
  <c r="AR10" i="7"/>
  <c r="AQ10" i="7"/>
  <c r="AO42" i="7"/>
  <c r="AU43" i="7"/>
  <c r="AW82" i="7"/>
  <c r="AS51" i="7"/>
  <c r="AW66" i="7"/>
  <c r="AS82" i="7"/>
  <c r="AU55" i="7"/>
  <c r="AR82" i="7"/>
  <c r="AU84" i="7"/>
  <c r="AW73" i="7"/>
  <c r="AP79" i="7"/>
  <c r="AO86" i="7"/>
  <c r="AT88" i="7"/>
  <c r="AS96" i="7"/>
  <c r="AV77" i="7"/>
  <c r="AP97" i="7"/>
  <c r="AW74" i="7"/>
  <c r="AW88" i="7"/>
  <c r="AW60" i="7"/>
  <c r="AQ48" i="7"/>
  <c r="AT14" i="7"/>
  <c r="AT21" i="7"/>
  <c r="AS14" i="7"/>
  <c r="AV54" i="7"/>
  <c r="AP25" i="7"/>
  <c r="AQ68" i="7"/>
  <c r="AT25" i="7"/>
  <c r="AV80" i="7"/>
  <c r="AU68" i="7"/>
  <c r="AP10" i="7"/>
  <c r="AT75" i="7"/>
  <c r="AR88" i="7"/>
  <c r="AP85" i="7"/>
  <c r="AW92" i="7"/>
  <c r="AQ96" i="7"/>
  <c r="AR77" i="7"/>
  <c r="AW10" i="7"/>
  <c r="AS21" i="7"/>
  <c r="AT10" i="7"/>
  <c r="AS10" i="7"/>
  <c r="AV17" i="7"/>
  <c r="AW25" i="7"/>
  <c r="AU75" i="7"/>
  <c r="AR70" i="7"/>
  <c r="AU74" i="7"/>
  <c r="AV97" i="7"/>
  <c r="AO14" i="7"/>
  <c r="AO10" i="7"/>
  <c r="AR14" i="7"/>
  <c r="AU48" i="7"/>
  <c r="AO75" i="7"/>
  <c r="AS67" i="7"/>
  <c r="AP14" i="7"/>
  <c r="AQ70" i="7"/>
  <c r="AR75" i="7"/>
  <c r="AW97" i="7"/>
  <c r="AV10" i="7"/>
  <c r="AP74" i="7"/>
  <c r="AR74" i="7"/>
  <c r="AU96" i="7"/>
  <c r="AS74" i="7"/>
  <c r="AV70" i="7"/>
  <c r="AP75" i="7"/>
  <c r="AP96" i="7"/>
  <c r="AQ39" i="7"/>
  <c r="AV39" i="7"/>
  <c r="AR42" i="7"/>
  <c r="AP9" i="7"/>
  <c r="AO77" i="7"/>
  <c r="AR85" i="7"/>
  <c r="AP42" i="7"/>
  <c r="AS66" i="7"/>
  <c r="AW87" i="7"/>
  <c r="AR91" i="7"/>
  <c r="AR96" i="7"/>
  <c r="AQ74" i="7"/>
  <c r="AQ87" i="7"/>
  <c r="AQ49" i="7"/>
  <c r="AP49" i="7"/>
  <c r="AT49" i="7"/>
  <c r="AS32" i="7"/>
  <c r="AS45" i="7"/>
  <c r="AO7" i="7"/>
  <c r="AW7" i="7"/>
  <c r="AT7" i="7"/>
  <c r="AS7" i="7"/>
  <c r="AO35" i="7"/>
  <c r="AW35" i="7"/>
  <c r="AT35" i="7"/>
  <c r="AS35" i="7"/>
  <c r="AO48" i="7"/>
  <c r="AW48" i="7"/>
  <c r="AT48" i="7"/>
  <c r="AS48" i="7"/>
  <c r="AQ17" i="7"/>
  <c r="AQ32" i="7"/>
  <c r="AP63" i="7"/>
  <c r="AU19" i="7"/>
  <c r="AW28" i="7"/>
  <c r="AU47" i="7"/>
  <c r="AV53" i="7"/>
  <c r="AU12" i="7"/>
  <c r="AU31" i="7"/>
  <c r="AT47" i="7"/>
  <c r="AT51" i="7"/>
  <c r="AU8" i="7"/>
  <c r="AP41" i="7"/>
  <c r="AU49" i="7"/>
  <c r="AU25" i="7"/>
  <c r="AR25" i="7"/>
  <c r="AQ25" i="7"/>
  <c r="AT63" i="7"/>
  <c r="AP21" i="7"/>
  <c r="AW53" i="7"/>
  <c r="AT81" i="7"/>
  <c r="AV35" i="7"/>
  <c r="AR83" i="7"/>
  <c r="AQ83" i="7"/>
  <c r="AU83" i="7"/>
  <c r="AS83" i="7"/>
  <c r="AQ11" i="7"/>
  <c r="AO80" i="7"/>
  <c r="AQ62" i="7"/>
  <c r="AO62" i="7"/>
  <c r="AU62" i="7"/>
  <c r="AT62" i="7"/>
  <c r="AT61" i="7"/>
  <c r="AQ97" i="7"/>
  <c r="AU97" i="7"/>
  <c r="AT97" i="7"/>
  <c r="AS85" i="7"/>
  <c r="AT85" i="7"/>
  <c r="AO85" i="7"/>
  <c r="AV41" i="7"/>
  <c r="AU82" i="7"/>
  <c r="AT82" i="7"/>
  <c r="AQ82" i="7"/>
  <c r="AV62" i="7"/>
  <c r="AT98" i="7"/>
  <c r="AV95" i="7"/>
  <c r="AW86" i="7"/>
  <c r="AR39" i="7"/>
  <c r="AS97" i="7"/>
  <c r="AU87" i="7"/>
  <c r="AV93" i="7"/>
  <c r="AS81" i="7"/>
  <c r="AP90" i="7"/>
  <c r="AS80" i="7"/>
  <c r="AT71" i="7"/>
  <c r="AU92" i="7"/>
  <c r="AS71" i="7"/>
  <c r="AU91" i="7"/>
  <c r="AS78" i="7"/>
  <c r="AP16" i="7"/>
  <c r="AO16" i="7"/>
  <c r="AW16" i="7"/>
  <c r="AS16" i="7"/>
  <c r="AP31" i="7"/>
  <c r="AO31" i="7"/>
  <c r="AW31" i="7"/>
  <c r="AS31" i="7"/>
  <c r="AR31" i="7"/>
  <c r="AP44" i="7"/>
  <c r="AO44" i="7"/>
  <c r="AW44" i="7"/>
  <c r="AS44" i="7"/>
  <c r="AV16" i="7"/>
  <c r="AV44" i="7"/>
  <c r="AU45" i="7"/>
  <c r="AT45" i="7"/>
  <c r="AP45" i="7"/>
  <c r="AO45" i="7"/>
  <c r="AW45" i="7"/>
  <c r="AS19" i="7"/>
  <c r="AV29" i="7"/>
  <c r="AU29" i="7"/>
  <c r="AQ29" i="7"/>
  <c r="AS47" i="7"/>
  <c r="AR63" i="7"/>
  <c r="AV63" i="7"/>
  <c r="AS63" i="7"/>
  <c r="AQ63" i="7"/>
  <c r="AP29" i="7"/>
  <c r="AV38" i="7"/>
  <c r="AS38" i="7"/>
  <c r="AR38" i="7"/>
  <c r="AW59" i="7"/>
  <c r="AU89" i="7"/>
  <c r="AT89" i="7"/>
  <c r="AQ26" i="7"/>
  <c r="AV81" i="7"/>
  <c r="AW94" i="7"/>
  <c r="AR44" i="7"/>
  <c r="AU95" i="7"/>
  <c r="AQ89" i="7"/>
  <c r="AW90" i="7"/>
  <c r="AU99" i="7"/>
  <c r="AV90" i="7"/>
  <c r="AW38" i="7"/>
  <c r="AW30" i="7"/>
  <c r="AW43" i="7"/>
  <c r="AR45" i="7"/>
  <c r="AS29" i="7"/>
  <c r="AW36" i="7"/>
  <c r="AU26" i="7"/>
  <c r="AU40" i="7"/>
  <c r="AT40" i="7"/>
  <c r="AP40" i="7"/>
  <c r="AO40" i="7"/>
  <c r="AW40" i="7"/>
  <c r="AU27" i="7"/>
  <c r="AU44" i="7"/>
  <c r="AP18" i="7"/>
  <c r="AP46" i="7"/>
  <c r="AW9" i="7"/>
  <c r="AW41" i="7"/>
  <c r="AU33" i="7"/>
  <c r="AT33" i="7"/>
  <c r="AR33" i="7"/>
  <c r="AQ33" i="7"/>
  <c r="AW21" i="7"/>
  <c r="AV57" i="7"/>
  <c r="AV58" i="7"/>
  <c r="AO63" i="7"/>
  <c r="AV18" i="7"/>
  <c r="AT69" i="7"/>
  <c r="AP69" i="7"/>
  <c r="AO69" i="7"/>
  <c r="AW69" i="7"/>
  <c r="AQ79" i="7"/>
  <c r="AU63" i="7"/>
  <c r="AQ80" i="7"/>
  <c r="AP38" i="7"/>
  <c r="AO79" i="7"/>
  <c r="AU30" i="7"/>
  <c r="AO59" i="7"/>
  <c r="AT70" i="7"/>
  <c r="AS70" i="7"/>
  <c r="AV7" i="7"/>
  <c r="AU50" i="7"/>
  <c r="AT50" i="7"/>
  <c r="AQ50" i="7"/>
  <c r="AV22" i="7"/>
  <c r="AS22" i="7"/>
  <c r="AR22" i="7"/>
  <c r="AW95" i="7"/>
  <c r="AV92" i="7"/>
  <c r="AW93" i="7"/>
  <c r="AW70" i="7"/>
  <c r="AW98" i="7"/>
  <c r="AO90" i="7"/>
  <c r="AV98" i="7"/>
  <c r="AW89" i="7"/>
  <c r="AO30" i="7"/>
  <c r="AT29" i="7"/>
  <c r="AS41" i="7"/>
  <c r="AR57" i="7"/>
  <c r="AO36" i="7"/>
  <c r="AT26" i="7"/>
  <c r="AS56" i="7"/>
  <c r="AR56" i="7"/>
  <c r="AO56" i="7"/>
  <c r="AW56" i="7"/>
  <c r="AV56" i="7"/>
  <c r="AT65" i="7"/>
  <c r="AP65" i="7"/>
  <c r="AU65" i="7"/>
  <c r="AS65" i="7"/>
  <c r="AO65" i="7"/>
  <c r="AV37" i="7"/>
  <c r="AU37" i="7"/>
  <c r="AQ37" i="7"/>
  <c r="AV45" i="7"/>
  <c r="AO9" i="7"/>
  <c r="AO21" i="7"/>
  <c r="AW68" i="7"/>
  <c r="AR68" i="7"/>
  <c r="AO68" i="7"/>
  <c r="AV68" i="7"/>
  <c r="AS68" i="7"/>
  <c r="AQ34" i="7"/>
  <c r="AR64" i="7"/>
  <c r="AV79" i="7"/>
  <c r="AU79" i="7"/>
  <c r="AT79" i="7"/>
  <c r="AS36" i="7"/>
  <c r="AU66" i="7"/>
  <c r="AP66" i="7"/>
  <c r="AT66" i="7"/>
  <c r="AQ66" i="7"/>
  <c r="AV78" i="7"/>
  <c r="AT58" i="7"/>
  <c r="AT92" i="7"/>
  <c r="AS92" i="7"/>
  <c r="AV43" i="7"/>
  <c r="AS43" i="7"/>
  <c r="AR43" i="7"/>
  <c r="AT72" i="7"/>
  <c r="AS72" i="7"/>
  <c r="AV72" i="7"/>
  <c r="AU72" i="7"/>
  <c r="AO95" i="7"/>
  <c r="AO72" i="7"/>
  <c r="AQ92" i="7"/>
  <c r="AO93" i="7"/>
  <c r="AU80" i="7"/>
  <c r="AP91" i="7"/>
  <c r="AP95" i="7"/>
  <c r="AO98" i="7"/>
  <c r="AP89" i="7"/>
  <c r="AO89" i="7"/>
  <c r="AQ72" i="7"/>
  <c r="AQ8" i="7"/>
  <c r="AP8" i="7"/>
  <c r="AT8" i="7"/>
  <c r="AR8" i="7"/>
  <c r="AR36" i="7"/>
  <c r="AP81" i="7"/>
  <c r="AW81" i="7"/>
  <c r="AQ81" i="7"/>
  <c r="AO81" i="7"/>
  <c r="AO12" i="7"/>
  <c r="AW12" i="7"/>
  <c r="AT12" i="7"/>
  <c r="AS12" i="7"/>
  <c r="AO27" i="7"/>
  <c r="AW27" i="7"/>
  <c r="AT27" i="7"/>
  <c r="AS27" i="7"/>
  <c r="AP53" i="7"/>
  <c r="AO53" i="7"/>
  <c r="AU53" i="7"/>
  <c r="AT53" i="7"/>
  <c r="AS53" i="7"/>
  <c r="AU34" i="7"/>
  <c r="AT19" i="7"/>
  <c r="AV36" i="7"/>
  <c r="AU24" i="7"/>
  <c r="AT24" i="7"/>
  <c r="AP24" i="7"/>
  <c r="AO24" i="7"/>
  <c r="AP61" i="7"/>
  <c r="AQ61" i="7"/>
  <c r="AO61" i="7"/>
  <c r="AW61" i="7"/>
  <c r="AS61" i="7"/>
  <c r="AT16" i="7"/>
  <c r="AT44" i="7"/>
  <c r="AW18" i="7"/>
  <c r="AU41" i="7"/>
  <c r="AT41" i="7"/>
  <c r="AR41" i="7"/>
  <c r="AQ41" i="7"/>
  <c r="AW46" i="7"/>
  <c r="AV30" i="7"/>
  <c r="AS30" i="7"/>
  <c r="AR30" i="7"/>
  <c r="AW58" i="7"/>
  <c r="AP78" i="7"/>
  <c r="AO78" i="7"/>
  <c r="AW78" i="7"/>
  <c r="AU78" i="7"/>
  <c r="AQ78" i="7"/>
  <c r="AO64" i="7"/>
  <c r="AV64" i="7"/>
  <c r="AW64" i="7"/>
  <c r="AS64" i="7"/>
  <c r="AV51" i="7"/>
  <c r="AR51" i="7"/>
  <c r="AQ51" i="7"/>
  <c r="AU38" i="7"/>
  <c r="AV94" i="7"/>
  <c r="AU94" i="7"/>
  <c r="AR61" i="7"/>
  <c r="AP94" i="7"/>
  <c r="AP59" i="7"/>
  <c r="AQ94" i="7"/>
  <c r="AP99" i="7"/>
  <c r="AR89" i="7"/>
  <c r="AU90" i="7"/>
  <c r="AQ13" i="7"/>
  <c r="AP13" i="7"/>
  <c r="AT13" i="7"/>
  <c r="AQ12" i="7"/>
  <c r="AQ27" i="7"/>
  <c r="AQ53" i="7"/>
  <c r="AP80" i="7"/>
  <c r="AP12" i="7"/>
  <c r="AP27" i="7"/>
  <c r="AP39" i="7"/>
  <c r="AO39" i="7"/>
  <c r="AW39" i="7"/>
  <c r="AS39" i="7"/>
  <c r="AP23" i="7"/>
  <c r="AO23" i="7"/>
  <c r="AW23" i="7"/>
  <c r="AS23" i="7"/>
  <c r="AR23" i="7"/>
  <c r="AO13" i="7"/>
  <c r="AV31" i="7"/>
  <c r="AW54" i="7"/>
  <c r="AU17" i="7"/>
  <c r="AT17" i="7"/>
  <c r="AP17" i="7"/>
  <c r="AO17" i="7"/>
  <c r="AW17" i="7"/>
  <c r="AU35" i="7"/>
  <c r="AU23" i="7"/>
  <c r="AV14" i="7"/>
  <c r="AU14" i="7"/>
  <c r="AQ14" i="7"/>
  <c r="AV24" i="7"/>
  <c r="AV42" i="7"/>
  <c r="AU42" i="7"/>
  <c r="AQ42" i="7"/>
  <c r="AQ38" i="7"/>
  <c r="AO29" i="7"/>
  <c r="AU67" i="7"/>
  <c r="AV67" i="7"/>
  <c r="AR67" i="7"/>
  <c r="AO67" i="7"/>
  <c r="AP30" i="7"/>
  <c r="AQ71" i="7"/>
  <c r="AP71" i="7"/>
  <c r="AQ59" i="7"/>
  <c r="AU57" i="7"/>
  <c r="AV61" i="7"/>
  <c r="AQ73" i="7"/>
  <c r="AP73" i="7"/>
  <c r="AS73" i="7"/>
  <c r="AR73" i="7"/>
  <c r="AV84" i="7"/>
  <c r="AW84" i="7"/>
  <c r="AP84" i="7"/>
  <c r="AO84" i="7"/>
  <c r="AV15" i="7"/>
  <c r="AS15" i="7"/>
  <c r="AR15" i="7"/>
  <c r="AS57" i="7"/>
  <c r="AO51" i="7"/>
  <c r="AR35" i="7"/>
  <c r="AQ67" i="7"/>
  <c r="AS86" i="7"/>
  <c r="AV86" i="7"/>
  <c r="AU86" i="7"/>
  <c r="AP72" i="7"/>
  <c r="AR92" i="7"/>
  <c r="AS84" i="7"/>
  <c r="AR99" i="7"/>
  <c r="AT91" i="7"/>
  <c r="AO71" i="7"/>
  <c r="AR97" i="7"/>
  <c r="AV89" i="7"/>
  <c r="AP62" i="7"/>
  <c r="AR86" i="7"/>
  <c r="AQ36" i="7"/>
  <c r="AP36" i="7"/>
  <c r="AT36" i="7"/>
  <c r="AW19" i="7"/>
  <c r="AV19" i="7"/>
  <c r="AR19" i="7"/>
  <c r="AO19" i="7"/>
  <c r="AW11" i="7"/>
  <c r="AV11" i="7"/>
  <c r="AR11" i="7"/>
  <c r="AO11" i="7"/>
  <c r="AW34" i="7"/>
  <c r="AV34" i="7"/>
  <c r="AR34" i="7"/>
  <c r="AO34" i="7"/>
  <c r="AW26" i="7"/>
  <c r="AV26" i="7"/>
  <c r="AR26" i="7"/>
  <c r="AO26" i="7"/>
  <c r="AW47" i="7"/>
  <c r="AV47" i="7"/>
  <c r="AR47" i="7"/>
  <c r="AO47" i="7"/>
  <c r="AW8" i="7"/>
  <c r="AU11" i="7"/>
  <c r="AU16" i="7"/>
  <c r="AT34" i="7"/>
  <c r="AT57" i="7"/>
  <c r="AP57" i="7"/>
  <c r="AO57" i="7"/>
  <c r="AW57" i="7"/>
  <c r="AU18" i="7"/>
  <c r="AT18" i="7"/>
  <c r="AR18" i="7"/>
  <c r="AQ18" i="7"/>
  <c r="AU46" i="7"/>
  <c r="AT46" i="7"/>
  <c r="AR46" i="7"/>
  <c r="AQ46" i="7"/>
  <c r="AR12" i="7"/>
  <c r="AP58" i="7"/>
  <c r="AU58" i="7"/>
  <c r="AS58" i="7"/>
  <c r="AQ58" i="7"/>
  <c r="AQ93" i="7"/>
  <c r="AP93" i="7"/>
  <c r="AR98" i="7"/>
  <c r="AQ98" i="7"/>
  <c r="AU59" i="7"/>
  <c r="AV59" i="7"/>
  <c r="AS95" i="7"/>
  <c r="AR95" i="7"/>
  <c r="AU51" i="7"/>
  <c r="AW99" i="7"/>
  <c r="AO99" i="7"/>
  <c r="AV99" i="7"/>
  <c r="AS98" i="7"/>
  <c r="AS89" i="7"/>
  <c r="AT94" i="7"/>
  <c r="AS94" i="7"/>
  <c r="AR94" i="7"/>
  <c r="AR59" i="7"/>
  <c r="AU98" i="7"/>
  <c r="AQ28" i="7"/>
  <c r="AP28" i="7"/>
  <c r="AT28" i="7"/>
  <c r="AP19" i="7"/>
  <c r="AP11" i="7"/>
  <c r="AP34" i="7"/>
  <c r="AP26" i="7"/>
  <c r="AP47" i="7"/>
  <c r="AS18" i="7"/>
  <c r="AS46" i="7"/>
  <c r="AQ64" i="7"/>
  <c r="AO8" i="7"/>
  <c r="AR29" i="7"/>
  <c r="AQ54" i="7"/>
  <c r="AP54" i="7"/>
  <c r="AU54" i="7"/>
  <c r="AT54" i="7"/>
  <c r="AU32" i="7"/>
  <c r="AT32" i="7"/>
  <c r="AP32" i="7"/>
  <c r="AO32" i="7"/>
  <c r="AW32" i="7"/>
  <c r="AV9" i="7"/>
  <c r="AU9" i="7"/>
  <c r="AQ9" i="7"/>
  <c r="AS11" i="7"/>
  <c r="AV32" i="7"/>
  <c r="AV21" i="7"/>
  <c r="AU21" i="7"/>
  <c r="AQ21" i="7"/>
  <c r="AO37" i="7"/>
  <c r="AU64" i="7"/>
  <c r="AV27" i="7"/>
  <c r="AV65" i="7"/>
  <c r="AV46" i="7"/>
  <c r="AR90" i="7"/>
  <c r="AQ90" i="7"/>
  <c r="AS54" i="7"/>
  <c r="AP87" i="7"/>
  <c r="AS87" i="7"/>
  <c r="AR87" i="7"/>
  <c r="AR65" i="7"/>
  <c r="AT78" i="7"/>
  <c r="AR58" i="7"/>
  <c r="AS8" i="7"/>
  <c r="AW91" i="7"/>
  <c r="AO91" i="7"/>
  <c r="AV91" i="7"/>
  <c r="AS99" i="7"/>
  <c r="AT90" i="7"/>
  <c r="AV87" i="7"/>
  <c r="AR16" i="7"/>
  <c r="AQ99" i="7"/>
  <c r="AT95" i="7"/>
  <c r="AP64" i="7"/>
  <c r="AU93" i="7"/>
  <c r="AR81" i="7"/>
  <c r="AT93" i="7"/>
  <c r="AR72" i="7"/>
  <c r="AS93" i="7"/>
  <c r="AR79" i="7"/>
</calcChain>
</file>

<file path=xl/sharedStrings.xml><?xml version="1.0" encoding="utf-8"?>
<sst xmlns="http://schemas.openxmlformats.org/spreadsheetml/2006/main" count="792" uniqueCount="244">
  <si>
    <t>RuBP</t>
  </si>
  <si>
    <t>3PGA</t>
  </si>
  <si>
    <t>FBP</t>
  </si>
  <si>
    <t>F6P</t>
  </si>
  <si>
    <t>SBP</t>
  </si>
  <si>
    <t>S7P</t>
  </si>
  <si>
    <t>R5P</t>
  </si>
  <si>
    <t>Ru5P+Xu5P</t>
  </si>
  <si>
    <t>Fbr1</t>
  </si>
  <si>
    <t>Fbr2</t>
  </si>
  <si>
    <t>Fbr3</t>
  </si>
  <si>
    <t>Fbr4</t>
  </si>
  <si>
    <t>Fp1</t>
  </si>
  <si>
    <t>Fp2</t>
  </si>
  <si>
    <t>Fp3</t>
  </si>
  <si>
    <t>Fp4</t>
  </si>
  <si>
    <t>Fv1</t>
  </si>
  <si>
    <t>Fv2</t>
  </si>
  <si>
    <t>Fv3</t>
  </si>
  <si>
    <t>Fv4</t>
  </si>
  <si>
    <t>Fa1</t>
  </si>
  <si>
    <t>Fa2</t>
  </si>
  <si>
    <t>Fa3</t>
  </si>
  <si>
    <t>Fa4</t>
  </si>
  <si>
    <t>Fra1</t>
  </si>
  <si>
    <t>Fra2</t>
  </si>
  <si>
    <t>Fra3</t>
  </si>
  <si>
    <t>Fra4</t>
  </si>
  <si>
    <t>Fc1</t>
  </si>
  <si>
    <t>Fc2</t>
  </si>
  <si>
    <t>Fc3</t>
  </si>
  <si>
    <t>Fc4</t>
  </si>
  <si>
    <t>Fr1</t>
  </si>
  <si>
    <t>Fr2</t>
  </si>
  <si>
    <t>Fr3</t>
  </si>
  <si>
    <t>Fr4</t>
  </si>
  <si>
    <t>RuBP/3PGA</t>
  </si>
  <si>
    <t>FBP/F6P</t>
  </si>
  <si>
    <t>SBP/S7P</t>
  </si>
  <si>
    <t>DHAP/FBP</t>
  </si>
  <si>
    <t>3PGA/DHAP</t>
  </si>
  <si>
    <t>Zm1</t>
  </si>
  <si>
    <t>Zm2</t>
  </si>
  <si>
    <t>Zm3</t>
  </si>
  <si>
    <t>Zm4</t>
  </si>
  <si>
    <t>Zm5</t>
  </si>
  <si>
    <t>Zm6</t>
  </si>
  <si>
    <t>Zm7</t>
  </si>
  <si>
    <t>Zm8</t>
  </si>
  <si>
    <t>Sv1</t>
  </si>
  <si>
    <t>Sv2</t>
  </si>
  <si>
    <t>Sv3</t>
  </si>
  <si>
    <t>Sv4</t>
  </si>
  <si>
    <t>Sv5</t>
  </si>
  <si>
    <t>Sv6</t>
  </si>
  <si>
    <t>Os1</t>
  </si>
  <si>
    <t>Os2</t>
  </si>
  <si>
    <t>Os3</t>
  </si>
  <si>
    <t>Ta1</t>
  </si>
  <si>
    <t>Ta2</t>
  </si>
  <si>
    <t>Ta3</t>
  </si>
  <si>
    <t>At1</t>
  </si>
  <si>
    <t>At2</t>
  </si>
  <si>
    <t>At3</t>
  </si>
  <si>
    <t>At4</t>
  </si>
  <si>
    <t>Nt1</t>
  </si>
  <si>
    <t>Nt2</t>
  </si>
  <si>
    <t>Nt3</t>
  </si>
  <si>
    <t>Nt4</t>
  </si>
  <si>
    <t>Nt5</t>
  </si>
  <si>
    <t>Me1</t>
  </si>
  <si>
    <t>Me2</t>
  </si>
  <si>
    <t>Me3</t>
  </si>
  <si>
    <t>Me4</t>
  </si>
  <si>
    <t>Me5</t>
  </si>
  <si>
    <t>Me6</t>
  </si>
  <si>
    <t>DHAP</t>
  </si>
  <si>
    <t>Fbi1</t>
  </si>
  <si>
    <t>Fbi2</t>
  </si>
  <si>
    <t>Fbi3</t>
  </si>
  <si>
    <t>Fbi4</t>
  </si>
  <si>
    <t>Fbi5</t>
  </si>
  <si>
    <t>Fbi6</t>
  </si>
  <si>
    <t>Fbi7</t>
  </si>
  <si>
    <t>Ftr1</t>
  </si>
  <si>
    <t>Ftr2</t>
  </si>
  <si>
    <t>Ftr3</t>
  </si>
  <si>
    <t>Ftr4</t>
  </si>
  <si>
    <t>Ftr5</t>
  </si>
  <si>
    <t>Ftr6</t>
  </si>
  <si>
    <t>Ftr7</t>
  </si>
  <si>
    <t>Ftr8</t>
  </si>
  <si>
    <t>Ftr9</t>
  </si>
  <si>
    <t>Fpa1</t>
  </si>
  <si>
    <t>Fpa2</t>
  </si>
  <si>
    <t>Fpa3</t>
  </si>
  <si>
    <t>Fpa4</t>
  </si>
  <si>
    <t>Fva1</t>
  </si>
  <si>
    <t>Fva2</t>
  </si>
  <si>
    <t>Fva3</t>
  </si>
  <si>
    <t>Fva4</t>
  </si>
  <si>
    <t>Fan1</t>
  </si>
  <si>
    <t>Fan2</t>
  </si>
  <si>
    <t>Fan3</t>
  </si>
  <si>
    <t>Fan4</t>
  </si>
  <si>
    <t>Fcr1</t>
  </si>
  <si>
    <t>Fcr2</t>
  </si>
  <si>
    <t>Fcr3</t>
  </si>
  <si>
    <t>Fcr4</t>
  </si>
  <si>
    <t>Fro1</t>
  </si>
  <si>
    <t>Fro2</t>
  </si>
  <si>
    <t>Fro3</t>
  </si>
  <si>
    <t>Fro4</t>
  </si>
  <si>
    <t>Syn1</t>
  </si>
  <si>
    <t>Syn2</t>
  </si>
  <si>
    <t>Syn3</t>
  </si>
  <si>
    <t>Syn4</t>
  </si>
  <si>
    <t>Species</t>
  </si>
  <si>
    <t>Photosynthetic mode</t>
  </si>
  <si>
    <t>Replicate no.</t>
  </si>
  <si>
    <r>
      <t>C</t>
    </r>
    <r>
      <rPr>
        <vertAlign val="subscript"/>
        <sz val="11"/>
        <color theme="1"/>
        <rFont val="Arial"/>
        <family val="2"/>
      </rPr>
      <t>3</t>
    </r>
  </si>
  <si>
    <t>Synechocystis sp. PCC6803</t>
  </si>
  <si>
    <t>Chlorella ohadii</t>
  </si>
  <si>
    <t>Oryza sativa</t>
  </si>
  <si>
    <t>Triticium aestivum</t>
  </si>
  <si>
    <t>Arabidopsis thaliana</t>
  </si>
  <si>
    <t>Nicotiana tabacum</t>
  </si>
  <si>
    <t>Manihot esculenta</t>
  </si>
  <si>
    <t>Zea mays</t>
  </si>
  <si>
    <t>Setaria viridis</t>
  </si>
  <si>
    <t>Flaveria bidentis</t>
  </si>
  <si>
    <t>Flaveria trinervia</t>
  </si>
  <si>
    <t>Flaveria cronquistii</t>
  </si>
  <si>
    <t>Flaveria robusta</t>
  </si>
  <si>
    <t>Flaveria anomala</t>
  </si>
  <si>
    <t>Flaveria ramosissima</t>
  </si>
  <si>
    <t>Flaveria brownii</t>
  </si>
  <si>
    <t>Flaveria palmeri</t>
  </si>
  <si>
    <t>Flaveria vaginata</t>
  </si>
  <si>
    <t xml:space="preserve">Chlamydomonas reinhardtii </t>
  </si>
  <si>
    <t>Chlorella sorokiniani</t>
  </si>
  <si>
    <r>
      <t>C</t>
    </r>
    <r>
      <rPr>
        <vertAlign val="subscript"/>
        <sz val="11"/>
        <color theme="1"/>
        <rFont val="Arial"/>
        <family val="2"/>
      </rPr>
      <t>3</t>
    </r>
    <r>
      <rPr>
        <sz val="11"/>
        <color theme="1"/>
        <rFont val="Arial"/>
        <family val="2"/>
      </rPr>
      <t>-C</t>
    </r>
    <r>
      <rPr>
        <vertAlign val="subscript"/>
        <sz val="11"/>
        <color theme="1"/>
        <rFont val="Arial"/>
        <family val="2"/>
      </rPr>
      <t>4</t>
    </r>
  </si>
  <si>
    <r>
      <t>C</t>
    </r>
    <r>
      <rPr>
        <vertAlign val="subscript"/>
        <sz val="11"/>
        <color theme="1"/>
        <rFont val="Arial"/>
        <family val="2"/>
      </rPr>
      <t>4</t>
    </r>
    <r>
      <rPr>
        <sz val="11"/>
        <color theme="1"/>
        <rFont val="Arial"/>
        <family val="2"/>
      </rPr>
      <t>-like</t>
    </r>
  </si>
  <si>
    <r>
      <t>C</t>
    </r>
    <r>
      <rPr>
        <vertAlign val="subscript"/>
        <sz val="11"/>
        <color theme="1"/>
        <rFont val="Arial"/>
        <family val="2"/>
      </rPr>
      <t>4</t>
    </r>
  </si>
  <si>
    <r>
      <t>C</t>
    </r>
    <r>
      <rPr>
        <vertAlign val="subscript"/>
        <sz val="11"/>
        <color theme="1"/>
        <rFont val="Arial"/>
        <family val="2"/>
      </rPr>
      <t>4</t>
    </r>
    <r>
      <rPr>
        <sz val="11"/>
        <color theme="1"/>
        <rFont val="Arial"/>
        <family val="2"/>
      </rPr>
      <t xml:space="preserve"> (carboxysome)</t>
    </r>
  </si>
  <si>
    <r>
      <t>C</t>
    </r>
    <r>
      <rPr>
        <vertAlign val="subscript"/>
        <sz val="11"/>
        <color theme="1"/>
        <rFont val="Arial"/>
        <family val="2"/>
      </rPr>
      <t>4</t>
    </r>
    <r>
      <rPr>
        <sz val="11"/>
        <color theme="1"/>
        <rFont val="Arial"/>
        <family val="2"/>
      </rPr>
      <t xml:space="preserve"> (pyrenoid)</t>
    </r>
  </si>
  <si>
    <r>
      <rPr>
        <i/>
        <sz val="11"/>
        <color theme="1"/>
        <rFont val="Arial"/>
        <family val="2"/>
      </rPr>
      <t>Os</t>
    </r>
    <r>
      <rPr>
        <sz val="11"/>
        <color theme="1"/>
        <rFont val="Arial"/>
        <family val="2"/>
      </rPr>
      <t>1</t>
    </r>
  </si>
  <si>
    <r>
      <rPr>
        <i/>
        <sz val="11"/>
        <color theme="1"/>
        <rFont val="Arial"/>
        <family val="2"/>
      </rPr>
      <t>Os</t>
    </r>
    <r>
      <rPr>
        <sz val="11"/>
        <color theme="1"/>
        <rFont val="Arial"/>
        <family val="2"/>
      </rPr>
      <t>2</t>
    </r>
    <r>
      <rPr>
        <sz val="11"/>
        <color theme="1"/>
        <rFont val="Calibri"/>
        <family val="2"/>
        <scheme val="minor"/>
      </rPr>
      <t/>
    </r>
  </si>
  <si>
    <r>
      <rPr>
        <i/>
        <sz val="11"/>
        <color theme="1"/>
        <rFont val="Arial"/>
        <family val="2"/>
      </rPr>
      <t>Os</t>
    </r>
    <r>
      <rPr>
        <sz val="11"/>
        <color theme="1"/>
        <rFont val="Arial"/>
        <family val="2"/>
      </rPr>
      <t>3</t>
    </r>
    <r>
      <rPr>
        <sz val="11"/>
        <color theme="1"/>
        <rFont val="Calibri"/>
        <family val="2"/>
        <scheme val="minor"/>
      </rPr>
      <t/>
    </r>
  </si>
  <si>
    <r>
      <rPr>
        <i/>
        <sz val="11"/>
        <color theme="1"/>
        <rFont val="Arial"/>
        <family val="2"/>
      </rPr>
      <t>Ta</t>
    </r>
    <r>
      <rPr>
        <sz val="11"/>
        <color theme="1"/>
        <rFont val="Arial"/>
        <family val="2"/>
      </rPr>
      <t>1</t>
    </r>
  </si>
  <si>
    <r>
      <rPr>
        <i/>
        <sz val="11"/>
        <color theme="1"/>
        <rFont val="Arial"/>
        <family val="2"/>
      </rPr>
      <t>Ta</t>
    </r>
    <r>
      <rPr>
        <sz val="11"/>
        <color theme="1"/>
        <rFont val="Arial"/>
        <family val="2"/>
      </rPr>
      <t>2</t>
    </r>
    <r>
      <rPr>
        <sz val="11"/>
        <color theme="1"/>
        <rFont val="Calibri"/>
        <family val="2"/>
        <scheme val="minor"/>
      </rPr>
      <t/>
    </r>
  </si>
  <si>
    <r>
      <rPr>
        <i/>
        <sz val="11"/>
        <color theme="1"/>
        <rFont val="Arial"/>
        <family val="2"/>
      </rPr>
      <t>Ta</t>
    </r>
    <r>
      <rPr>
        <sz val="11"/>
        <color theme="1"/>
        <rFont val="Arial"/>
        <family val="2"/>
      </rPr>
      <t>3</t>
    </r>
    <r>
      <rPr>
        <sz val="11"/>
        <color theme="1"/>
        <rFont val="Calibri"/>
        <family val="2"/>
        <scheme val="minor"/>
      </rPr>
      <t/>
    </r>
  </si>
  <si>
    <r>
      <rPr>
        <i/>
        <sz val="11"/>
        <color theme="1"/>
        <rFont val="Arial"/>
        <family val="2"/>
      </rPr>
      <t>At</t>
    </r>
    <r>
      <rPr>
        <sz val="11"/>
        <color theme="1"/>
        <rFont val="Arial"/>
        <family val="2"/>
      </rPr>
      <t>1</t>
    </r>
  </si>
  <si>
    <r>
      <rPr>
        <i/>
        <sz val="11"/>
        <color theme="1"/>
        <rFont val="Arial"/>
        <family val="2"/>
      </rPr>
      <t>At</t>
    </r>
    <r>
      <rPr>
        <sz val="11"/>
        <color theme="1"/>
        <rFont val="Arial"/>
        <family val="2"/>
      </rPr>
      <t>2</t>
    </r>
    <r>
      <rPr>
        <sz val="11"/>
        <color theme="1"/>
        <rFont val="Calibri"/>
        <family val="2"/>
        <scheme val="minor"/>
      </rPr>
      <t/>
    </r>
  </si>
  <si>
    <r>
      <rPr>
        <i/>
        <sz val="11"/>
        <color theme="1"/>
        <rFont val="Arial"/>
        <family val="2"/>
      </rPr>
      <t>At</t>
    </r>
    <r>
      <rPr>
        <sz val="11"/>
        <color theme="1"/>
        <rFont val="Arial"/>
        <family val="2"/>
      </rPr>
      <t>3</t>
    </r>
    <r>
      <rPr>
        <sz val="11"/>
        <color theme="1"/>
        <rFont val="Calibri"/>
        <family val="2"/>
        <scheme val="minor"/>
      </rPr>
      <t/>
    </r>
  </si>
  <si>
    <r>
      <rPr>
        <i/>
        <sz val="11"/>
        <color theme="1"/>
        <rFont val="Arial"/>
        <family val="2"/>
      </rPr>
      <t>At</t>
    </r>
    <r>
      <rPr>
        <sz val="11"/>
        <color theme="1"/>
        <rFont val="Arial"/>
        <family val="2"/>
      </rPr>
      <t>4</t>
    </r>
    <r>
      <rPr>
        <sz val="11"/>
        <color theme="1"/>
        <rFont val="Calibri"/>
        <family val="2"/>
        <scheme val="minor"/>
      </rPr>
      <t/>
    </r>
  </si>
  <si>
    <r>
      <rPr>
        <i/>
        <sz val="11"/>
        <color theme="1"/>
        <rFont val="Arial"/>
        <family val="2"/>
      </rPr>
      <t>Nt</t>
    </r>
    <r>
      <rPr>
        <sz val="11"/>
        <color theme="1"/>
        <rFont val="Arial"/>
        <family val="2"/>
      </rPr>
      <t>1</t>
    </r>
  </si>
  <si>
    <r>
      <rPr>
        <i/>
        <sz val="11"/>
        <color theme="1"/>
        <rFont val="Arial"/>
        <family val="2"/>
      </rPr>
      <t>Nt</t>
    </r>
    <r>
      <rPr>
        <sz val="11"/>
        <color theme="1"/>
        <rFont val="Arial"/>
        <family val="2"/>
      </rPr>
      <t>2</t>
    </r>
    <r>
      <rPr>
        <sz val="11"/>
        <color theme="1"/>
        <rFont val="Calibri"/>
        <family val="2"/>
        <scheme val="minor"/>
      </rPr>
      <t/>
    </r>
  </si>
  <si>
    <r>
      <rPr>
        <i/>
        <sz val="11"/>
        <color theme="1"/>
        <rFont val="Arial"/>
        <family val="2"/>
      </rPr>
      <t>Nt</t>
    </r>
    <r>
      <rPr>
        <sz val="11"/>
        <color theme="1"/>
        <rFont val="Arial"/>
        <family val="2"/>
      </rPr>
      <t>3</t>
    </r>
    <r>
      <rPr>
        <sz val="11"/>
        <color theme="1"/>
        <rFont val="Calibri"/>
        <family val="2"/>
        <scheme val="minor"/>
      </rPr>
      <t/>
    </r>
  </si>
  <si>
    <r>
      <rPr>
        <i/>
        <sz val="11"/>
        <color theme="1"/>
        <rFont val="Arial"/>
        <family val="2"/>
      </rPr>
      <t>Nt</t>
    </r>
    <r>
      <rPr>
        <sz val="11"/>
        <color theme="1"/>
        <rFont val="Arial"/>
        <family val="2"/>
      </rPr>
      <t>4</t>
    </r>
    <r>
      <rPr>
        <sz val="11"/>
        <color theme="1"/>
        <rFont val="Calibri"/>
        <family val="2"/>
        <scheme val="minor"/>
      </rPr>
      <t/>
    </r>
  </si>
  <si>
    <r>
      <rPr>
        <i/>
        <sz val="11"/>
        <color theme="1"/>
        <rFont val="Arial"/>
        <family val="2"/>
      </rPr>
      <t>Nt</t>
    </r>
    <r>
      <rPr>
        <sz val="11"/>
        <color theme="1"/>
        <rFont val="Arial"/>
        <family val="2"/>
      </rPr>
      <t>5</t>
    </r>
    <r>
      <rPr>
        <sz val="11"/>
        <color theme="1"/>
        <rFont val="Calibri"/>
        <family val="2"/>
        <scheme val="minor"/>
      </rPr>
      <t/>
    </r>
  </si>
  <si>
    <r>
      <rPr>
        <i/>
        <sz val="11"/>
        <color theme="1"/>
        <rFont val="Arial"/>
        <family val="2"/>
      </rPr>
      <t>Me</t>
    </r>
    <r>
      <rPr>
        <sz val="11"/>
        <color theme="1"/>
        <rFont val="Arial"/>
        <family val="2"/>
      </rPr>
      <t>1</t>
    </r>
  </si>
  <si>
    <r>
      <rPr>
        <i/>
        <sz val="11"/>
        <color theme="1"/>
        <rFont val="Arial"/>
        <family val="2"/>
      </rPr>
      <t>Me</t>
    </r>
    <r>
      <rPr>
        <sz val="11"/>
        <color theme="1"/>
        <rFont val="Arial"/>
        <family val="2"/>
      </rPr>
      <t>2</t>
    </r>
    <r>
      <rPr>
        <sz val="11"/>
        <color theme="1"/>
        <rFont val="Calibri"/>
        <family val="2"/>
        <scheme val="minor"/>
      </rPr>
      <t/>
    </r>
  </si>
  <si>
    <r>
      <rPr>
        <i/>
        <sz val="11"/>
        <color theme="1"/>
        <rFont val="Arial"/>
        <family val="2"/>
      </rPr>
      <t>Me</t>
    </r>
    <r>
      <rPr>
        <sz val="11"/>
        <color theme="1"/>
        <rFont val="Arial"/>
        <family val="2"/>
      </rPr>
      <t>3</t>
    </r>
    <r>
      <rPr>
        <sz val="11"/>
        <color theme="1"/>
        <rFont val="Calibri"/>
        <family val="2"/>
        <scheme val="minor"/>
      </rPr>
      <t/>
    </r>
  </si>
  <si>
    <r>
      <rPr>
        <i/>
        <sz val="11"/>
        <color theme="1"/>
        <rFont val="Arial"/>
        <family val="2"/>
      </rPr>
      <t>Me</t>
    </r>
    <r>
      <rPr>
        <sz val="11"/>
        <color theme="1"/>
        <rFont val="Arial"/>
        <family val="2"/>
      </rPr>
      <t>4</t>
    </r>
    <r>
      <rPr>
        <sz val="11"/>
        <color theme="1"/>
        <rFont val="Calibri"/>
        <family val="2"/>
        <scheme val="minor"/>
      </rPr>
      <t/>
    </r>
  </si>
  <si>
    <r>
      <rPr>
        <i/>
        <sz val="11"/>
        <color theme="1"/>
        <rFont val="Arial"/>
        <family val="2"/>
      </rPr>
      <t>Me</t>
    </r>
    <r>
      <rPr>
        <sz val="11"/>
        <color theme="1"/>
        <rFont val="Arial"/>
        <family val="2"/>
      </rPr>
      <t>5</t>
    </r>
    <r>
      <rPr>
        <sz val="11"/>
        <color theme="1"/>
        <rFont val="Calibri"/>
        <family val="2"/>
        <scheme val="minor"/>
      </rPr>
      <t/>
    </r>
  </si>
  <si>
    <r>
      <rPr>
        <i/>
        <sz val="11"/>
        <color theme="1"/>
        <rFont val="Arial"/>
        <family val="2"/>
      </rPr>
      <t>Me</t>
    </r>
    <r>
      <rPr>
        <sz val="11"/>
        <color theme="1"/>
        <rFont val="Arial"/>
        <family val="2"/>
      </rPr>
      <t>6</t>
    </r>
    <r>
      <rPr>
        <sz val="11"/>
        <color theme="1"/>
        <rFont val="Calibri"/>
        <family val="2"/>
        <scheme val="minor"/>
      </rPr>
      <t/>
    </r>
  </si>
  <si>
    <r>
      <rPr>
        <i/>
        <sz val="11"/>
        <color theme="1"/>
        <rFont val="Arial"/>
        <family val="2"/>
      </rPr>
      <t>Fb</t>
    </r>
    <r>
      <rPr>
        <sz val="11"/>
        <color theme="1"/>
        <rFont val="Arial"/>
        <family val="2"/>
      </rPr>
      <t>1</t>
    </r>
  </si>
  <si>
    <r>
      <rPr>
        <i/>
        <sz val="11"/>
        <color theme="1"/>
        <rFont val="Arial"/>
        <family val="2"/>
      </rPr>
      <t>Fb</t>
    </r>
    <r>
      <rPr>
        <sz val="11"/>
        <color theme="1"/>
        <rFont val="Arial"/>
        <family val="2"/>
      </rPr>
      <t>2</t>
    </r>
    <r>
      <rPr>
        <sz val="11"/>
        <color theme="1"/>
        <rFont val="Calibri"/>
        <family val="2"/>
        <scheme val="minor"/>
      </rPr>
      <t/>
    </r>
  </si>
  <si>
    <r>
      <rPr>
        <i/>
        <sz val="11"/>
        <color theme="1"/>
        <rFont val="Arial"/>
        <family val="2"/>
      </rPr>
      <t>Fb</t>
    </r>
    <r>
      <rPr>
        <sz val="11"/>
        <color theme="1"/>
        <rFont val="Arial"/>
        <family val="2"/>
      </rPr>
      <t>3</t>
    </r>
    <r>
      <rPr>
        <sz val="11"/>
        <color theme="1"/>
        <rFont val="Calibri"/>
        <family val="2"/>
        <scheme val="minor"/>
      </rPr>
      <t/>
    </r>
  </si>
  <si>
    <r>
      <rPr>
        <i/>
        <sz val="11"/>
        <color theme="1"/>
        <rFont val="Arial"/>
        <family val="2"/>
      </rPr>
      <t>Fb</t>
    </r>
    <r>
      <rPr>
        <sz val="11"/>
        <color theme="1"/>
        <rFont val="Arial"/>
        <family val="2"/>
      </rPr>
      <t>4</t>
    </r>
    <r>
      <rPr>
        <sz val="11"/>
        <color theme="1"/>
        <rFont val="Calibri"/>
        <family val="2"/>
        <scheme val="minor"/>
      </rPr>
      <t/>
    </r>
  </si>
  <si>
    <r>
      <rPr>
        <i/>
        <sz val="11"/>
        <color theme="1"/>
        <rFont val="Arial"/>
        <family val="2"/>
      </rPr>
      <t>Fb</t>
    </r>
    <r>
      <rPr>
        <sz val="11"/>
        <color theme="1"/>
        <rFont val="Arial"/>
        <family val="2"/>
      </rPr>
      <t>5</t>
    </r>
    <r>
      <rPr>
        <sz val="11"/>
        <color theme="1"/>
        <rFont val="Calibri"/>
        <family val="2"/>
        <scheme val="minor"/>
      </rPr>
      <t/>
    </r>
  </si>
  <si>
    <r>
      <rPr>
        <i/>
        <sz val="11"/>
        <color theme="1"/>
        <rFont val="Arial"/>
        <family val="2"/>
      </rPr>
      <t>Fb</t>
    </r>
    <r>
      <rPr>
        <sz val="11"/>
        <color theme="1"/>
        <rFont val="Arial"/>
        <family val="2"/>
      </rPr>
      <t>6</t>
    </r>
    <r>
      <rPr>
        <sz val="11"/>
        <color theme="1"/>
        <rFont val="Calibri"/>
        <family val="2"/>
        <scheme val="minor"/>
      </rPr>
      <t/>
    </r>
  </si>
  <si>
    <r>
      <rPr>
        <i/>
        <sz val="11"/>
        <color theme="1"/>
        <rFont val="Arial"/>
        <family val="2"/>
      </rPr>
      <t>Fb</t>
    </r>
    <r>
      <rPr>
        <sz val="11"/>
        <color theme="1"/>
        <rFont val="Arial"/>
        <family val="2"/>
      </rPr>
      <t>7</t>
    </r>
    <r>
      <rPr>
        <sz val="11"/>
        <color theme="1"/>
        <rFont val="Calibri"/>
        <family val="2"/>
        <scheme val="minor"/>
      </rPr>
      <t/>
    </r>
  </si>
  <si>
    <r>
      <rPr>
        <i/>
        <sz val="11"/>
        <color theme="1"/>
        <rFont val="Arial"/>
        <family val="2"/>
      </rPr>
      <t>Ft</t>
    </r>
    <r>
      <rPr>
        <sz val="11"/>
        <color theme="1"/>
        <rFont val="Arial"/>
        <family val="2"/>
      </rPr>
      <t>1</t>
    </r>
  </si>
  <si>
    <r>
      <rPr>
        <i/>
        <sz val="11"/>
        <color theme="1"/>
        <rFont val="Arial"/>
        <family val="2"/>
      </rPr>
      <t>Ft</t>
    </r>
    <r>
      <rPr>
        <sz val="11"/>
        <color theme="1"/>
        <rFont val="Arial"/>
        <family val="2"/>
      </rPr>
      <t>2</t>
    </r>
    <r>
      <rPr>
        <sz val="11"/>
        <color theme="1"/>
        <rFont val="Calibri"/>
        <family val="2"/>
        <scheme val="minor"/>
      </rPr>
      <t/>
    </r>
  </si>
  <si>
    <r>
      <rPr>
        <i/>
        <sz val="11"/>
        <color theme="1"/>
        <rFont val="Arial"/>
        <family val="2"/>
      </rPr>
      <t>Ft</t>
    </r>
    <r>
      <rPr>
        <sz val="11"/>
        <color theme="1"/>
        <rFont val="Arial"/>
        <family val="2"/>
      </rPr>
      <t>3</t>
    </r>
    <r>
      <rPr>
        <sz val="11"/>
        <color theme="1"/>
        <rFont val="Calibri"/>
        <family val="2"/>
        <scheme val="minor"/>
      </rPr>
      <t/>
    </r>
  </si>
  <si>
    <r>
      <rPr>
        <i/>
        <sz val="11"/>
        <color theme="1"/>
        <rFont val="Arial"/>
        <family val="2"/>
      </rPr>
      <t>Ft</t>
    </r>
    <r>
      <rPr>
        <sz val="11"/>
        <color theme="1"/>
        <rFont val="Arial"/>
        <family val="2"/>
      </rPr>
      <t>4</t>
    </r>
    <r>
      <rPr>
        <sz val="11"/>
        <color theme="1"/>
        <rFont val="Calibri"/>
        <family val="2"/>
        <scheme val="minor"/>
      </rPr>
      <t/>
    </r>
  </si>
  <si>
    <r>
      <rPr>
        <i/>
        <sz val="11"/>
        <color theme="1"/>
        <rFont val="Arial"/>
        <family val="2"/>
      </rPr>
      <t>Ft</t>
    </r>
    <r>
      <rPr>
        <sz val="11"/>
        <color theme="1"/>
        <rFont val="Arial"/>
        <family val="2"/>
      </rPr>
      <t>5</t>
    </r>
    <r>
      <rPr>
        <sz val="11"/>
        <color theme="1"/>
        <rFont val="Calibri"/>
        <family val="2"/>
        <scheme val="minor"/>
      </rPr>
      <t/>
    </r>
  </si>
  <si>
    <r>
      <rPr>
        <i/>
        <sz val="11"/>
        <color theme="1"/>
        <rFont val="Arial"/>
        <family val="2"/>
      </rPr>
      <t>Ft</t>
    </r>
    <r>
      <rPr>
        <sz val="11"/>
        <color theme="1"/>
        <rFont val="Arial"/>
        <family val="2"/>
      </rPr>
      <t>6</t>
    </r>
    <r>
      <rPr>
        <sz val="11"/>
        <color theme="1"/>
        <rFont val="Calibri"/>
        <family val="2"/>
        <scheme val="minor"/>
      </rPr>
      <t/>
    </r>
  </si>
  <si>
    <r>
      <rPr>
        <i/>
        <sz val="11"/>
        <color theme="1"/>
        <rFont val="Arial"/>
        <family val="2"/>
      </rPr>
      <t>Ft</t>
    </r>
    <r>
      <rPr>
        <sz val="11"/>
        <color theme="1"/>
        <rFont val="Arial"/>
        <family val="2"/>
      </rPr>
      <t>7</t>
    </r>
    <r>
      <rPr>
        <sz val="11"/>
        <color theme="1"/>
        <rFont val="Calibri"/>
        <family val="2"/>
        <scheme val="minor"/>
      </rPr>
      <t/>
    </r>
  </si>
  <si>
    <r>
      <rPr>
        <i/>
        <sz val="11"/>
        <color theme="1"/>
        <rFont val="Arial"/>
        <family val="2"/>
      </rPr>
      <t>Ft</t>
    </r>
    <r>
      <rPr>
        <sz val="11"/>
        <color theme="1"/>
        <rFont val="Arial"/>
        <family val="2"/>
      </rPr>
      <t>8</t>
    </r>
    <r>
      <rPr>
        <sz val="11"/>
        <color theme="1"/>
        <rFont val="Calibri"/>
        <family val="2"/>
        <scheme val="minor"/>
      </rPr>
      <t/>
    </r>
  </si>
  <si>
    <r>
      <rPr>
        <i/>
        <sz val="11"/>
        <color theme="1"/>
        <rFont val="Arial"/>
        <family val="2"/>
      </rPr>
      <t>Ft</t>
    </r>
    <r>
      <rPr>
        <sz val="11"/>
        <color theme="1"/>
        <rFont val="Arial"/>
        <family val="2"/>
      </rPr>
      <t>9</t>
    </r>
    <r>
      <rPr>
        <sz val="11"/>
        <color theme="1"/>
        <rFont val="Calibri"/>
        <family val="2"/>
        <scheme val="minor"/>
      </rPr>
      <t/>
    </r>
  </si>
  <si>
    <r>
      <rPr>
        <i/>
        <sz val="11"/>
        <color theme="1"/>
        <rFont val="Arial"/>
        <family val="2"/>
      </rPr>
      <t>Zm</t>
    </r>
    <r>
      <rPr>
        <sz val="11"/>
        <color theme="1"/>
        <rFont val="Arial"/>
        <family val="2"/>
      </rPr>
      <t>1</t>
    </r>
  </si>
  <si>
    <r>
      <rPr>
        <i/>
        <sz val="11"/>
        <color theme="1"/>
        <rFont val="Arial"/>
        <family val="2"/>
      </rPr>
      <t>Zm</t>
    </r>
    <r>
      <rPr>
        <sz val="11"/>
        <color theme="1"/>
        <rFont val="Arial"/>
        <family val="2"/>
      </rPr>
      <t>2</t>
    </r>
    <r>
      <rPr>
        <sz val="11"/>
        <color theme="1"/>
        <rFont val="Calibri"/>
        <family val="2"/>
        <scheme val="minor"/>
      </rPr>
      <t/>
    </r>
  </si>
  <si>
    <r>
      <rPr>
        <i/>
        <sz val="11"/>
        <color theme="1"/>
        <rFont val="Arial"/>
        <family val="2"/>
      </rPr>
      <t>Zm</t>
    </r>
    <r>
      <rPr>
        <sz val="11"/>
        <color theme="1"/>
        <rFont val="Arial"/>
        <family val="2"/>
      </rPr>
      <t>3</t>
    </r>
    <r>
      <rPr>
        <sz val="11"/>
        <color theme="1"/>
        <rFont val="Calibri"/>
        <family val="2"/>
        <scheme val="minor"/>
      </rPr>
      <t/>
    </r>
  </si>
  <si>
    <r>
      <rPr>
        <i/>
        <sz val="11"/>
        <color theme="1"/>
        <rFont val="Arial"/>
        <family val="2"/>
      </rPr>
      <t>Zm</t>
    </r>
    <r>
      <rPr>
        <sz val="11"/>
        <color theme="1"/>
        <rFont val="Arial"/>
        <family val="2"/>
      </rPr>
      <t>4</t>
    </r>
    <r>
      <rPr>
        <sz val="11"/>
        <color theme="1"/>
        <rFont val="Calibri"/>
        <family val="2"/>
        <scheme val="minor"/>
      </rPr>
      <t/>
    </r>
  </si>
  <si>
    <r>
      <rPr>
        <i/>
        <sz val="11"/>
        <color theme="1"/>
        <rFont val="Arial"/>
        <family val="2"/>
      </rPr>
      <t>Zm</t>
    </r>
    <r>
      <rPr>
        <sz val="11"/>
        <color theme="1"/>
        <rFont val="Arial"/>
        <family val="2"/>
      </rPr>
      <t>5</t>
    </r>
    <r>
      <rPr>
        <sz val="11"/>
        <color theme="1"/>
        <rFont val="Calibri"/>
        <family val="2"/>
        <scheme val="minor"/>
      </rPr>
      <t/>
    </r>
  </si>
  <si>
    <r>
      <rPr>
        <i/>
        <sz val="11"/>
        <color theme="1"/>
        <rFont val="Arial"/>
        <family val="2"/>
      </rPr>
      <t>Zm</t>
    </r>
    <r>
      <rPr>
        <sz val="11"/>
        <color theme="1"/>
        <rFont val="Arial"/>
        <family val="2"/>
      </rPr>
      <t>6</t>
    </r>
    <r>
      <rPr>
        <sz val="11"/>
        <color theme="1"/>
        <rFont val="Calibri"/>
        <family val="2"/>
        <scheme val="minor"/>
      </rPr>
      <t/>
    </r>
  </si>
  <si>
    <r>
      <rPr>
        <i/>
        <sz val="11"/>
        <color theme="1"/>
        <rFont val="Arial"/>
        <family val="2"/>
      </rPr>
      <t>Zm</t>
    </r>
    <r>
      <rPr>
        <sz val="11"/>
        <color theme="1"/>
        <rFont val="Arial"/>
        <family val="2"/>
      </rPr>
      <t>7</t>
    </r>
    <r>
      <rPr>
        <sz val="11"/>
        <color theme="1"/>
        <rFont val="Calibri"/>
        <family val="2"/>
        <scheme val="minor"/>
      </rPr>
      <t/>
    </r>
  </si>
  <si>
    <r>
      <rPr>
        <i/>
        <sz val="11"/>
        <color theme="1"/>
        <rFont val="Arial"/>
        <family val="2"/>
      </rPr>
      <t>Zm</t>
    </r>
    <r>
      <rPr>
        <sz val="11"/>
        <color theme="1"/>
        <rFont val="Arial"/>
        <family val="2"/>
      </rPr>
      <t>8</t>
    </r>
    <r>
      <rPr>
        <sz val="11"/>
        <color theme="1"/>
        <rFont val="Calibri"/>
        <family val="2"/>
        <scheme val="minor"/>
      </rPr>
      <t/>
    </r>
  </si>
  <si>
    <r>
      <rPr>
        <i/>
        <sz val="11"/>
        <color theme="1"/>
        <rFont val="Arial"/>
        <family val="2"/>
      </rPr>
      <t>Sv</t>
    </r>
    <r>
      <rPr>
        <sz val="11"/>
        <color theme="1"/>
        <rFont val="Arial"/>
        <family val="2"/>
      </rPr>
      <t>1</t>
    </r>
  </si>
  <si>
    <r>
      <rPr>
        <i/>
        <sz val="11"/>
        <color theme="1"/>
        <rFont val="Arial"/>
        <family val="2"/>
      </rPr>
      <t>Sv</t>
    </r>
    <r>
      <rPr>
        <sz val="11"/>
        <color theme="1"/>
        <rFont val="Arial"/>
        <family val="2"/>
      </rPr>
      <t>2</t>
    </r>
    <r>
      <rPr>
        <sz val="11"/>
        <color theme="1"/>
        <rFont val="Calibri"/>
        <family val="2"/>
        <scheme val="minor"/>
      </rPr>
      <t/>
    </r>
  </si>
  <si>
    <r>
      <rPr>
        <i/>
        <sz val="11"/>
        <color theme="1"/>
        <rFont val="Arial"/>
        <family val="2"/>
      </rPr>
      <t>Sv</t>
    </r>
    <r>
      <rPr>
        <sz val="11"/>
        <color theme="1"/>
        <rFont val="Arial"/>
        <family val="2"/>
      </rPr>
      <t>3</t>
    </r>
    <r>
      <rPr>
        <sz val="11"/>
        <color theme="1"/>
        <rFont val="Calibri"/>
        <family val="2"/>
        <scheme val="minor"/>
      </rPr>
      <t/>
    </r>
  </si>
  <si>
    <r>
      <rPr>
        <i/>
        <sz val="11"/>
        <color theme="1"/>
        <rFont val="Arial"/>
        <family val="2"/>
      </rPr>
      <t>Sv</t>
    </r>
    <r>
      <rPr>
        <sz val="11"/>
        <color theme="1"/>
        <rFont val="Arial"/>
        <family val="2"/>
      </rPr>
      <t>4</t>
    </r>
    <r>
      <rPr>
        <sz val="11"/>
        <color theme="1"/>
        <rFont val="Calibri"/>
        <family val="2"/>
        <scheme val="minor"/>
      </rPr>
      <t/>
    </r>
  </si>
  <si>
    <r>
      <rPr>
        <i/>
        <sz val="11"/>
        <color theme="1"/>
        <rFont val="Arial"/>
        <family val="2"/>
      </rPr>
      <t>Sv</t>
    </r>
    <r>
      <rPr>
        <sz val="11"/>
        <color theme="1"/>
        <rFont val="Arial"/>
        <family val="2"/>
      </rPr>
      <t>5</t>
    </r>
    <r>
      <rPr>
        <sz val="11"/>
        <color theme="1"/>
        <rFont val="Calibri"/>
        <family val="2"/>
        <scheme val="minor"/>
      </rPr>
      <t/>
    </r>
  </si>
  <si>
    <r>
      <rPr>
        <i/>
        <sz val="11"/>
        <color theme="1"/>
        <rFont val="Arial"/>
        <family val="2"/>
      </rPr>
      <t>Sv</t>
    </r>
    <r>
      <rPr>
        <sz val="11"/>
        <color theme="1"/>
        <rFont val="Arial"/>
        <family val="2"/>
      </rPr>
      <t>6</t>
    </r>
    <r>
      <rPr>
        <sz val="11"/>
        <color theme="1"/>
        <rFont val="Calibri"/>
        <family val="2"/>
        <scheme val="minor"/>
      </rPr>
      <t/>
    </r>
  </si>
  <si>
    <t>Pentose-P/RuBP</t>
  </si>
  <si>
    <t>DHAP/F6P</t>
  </si>
  <si>
    <t>DHAP/SBP</t>
  </si>
  <si>
    <t>DHAP/S7P</t>
  </si>
  <si>
    <t>DHAP/Pentose-P</t>
  </si>
  <si>
    <t>Ratios (calculated from metabolite amounts)</t>
  </si>
  <si>
    <r>
      <t>C equivalent values (calculated from amounts normed on g FW</t>
    </r>
    <r>
      <rPr>
        <b/>
        <vertAlign val="superscript"/>
        <sz val="11"/>
        <color theme="1"/>
        <rFont val="Arial"/>
        <family val="2"/>
      </rPr>
      <t>-1</t>
    </r>
    <r>
      <rPr>
        <b/>
        <sz val="11"/>
        <color theme="1"/>
        <rFont val="Arial"/>
        <family val="2"/>
      </rPr>
      <t xml:space="preserve"> and the number of C atoms in each metabolite ) </t>
    </r>
  </si>
  <si>
    <t>Sum of C equivalent from CBC</t>
  </si>
  <si>
    <t>number of C</t>
  </si>
  <si>
    <t>Dimensionless dataset (%) calculated from C equivalent values</t>
  </si>
  <si>
    <r>
      <t>Metabolite amounts (nmol g</t>
    </r>
    <r>
      <rPr>
        <b/>
        <vertAlign val="superscript"/>
        <sz val="11"/>
        <color theme="1"/>
        <rFont val="Arial"/>
        <family val="2"/>
      </rPr>
      <t>-1</t>
    </r>
    <r>
      <rPr>
        <b/>
        <sz val="11"/>
        <color theme="1"/>
        <rFont val="Arial"/>
        <family val="2"/>
      </rPr>
      <t xml:space="preserve"> DW for cyanobaceria and algae; nmol g</t>
    </r>
    <r>
      <rPr>
        <b/>
        <vertAlign val="superscript"/>
        <sz val="11"/>
        <color theme="1"/>
        <rFont val="Arial"/>
        <family val="2"/>
      </rPr>
      <t>-1</t>
    </r>
    <r>
      <rPr>
        <b/>
        <sz val="11"/>
        <color theme="1"/>
        <rFont val="Arial"/>
        <family val="2"/>
      </rPr>
      <t xml:space="preserve"> FW for terrestrial plant species)</t>
    </r>
  </si>
  <si>
    <t>Pentose-P (R5P+Ru5P+Xu5P)</t>
  </si>
  <si>
    <t>Cr1</t>
  </si>
  <si>
    <t>Cr2</t>
  </si>
  <si>
    <t>Cr3</t>
  </si>
  <si>
    <t>Cs1</t>
  </si>
  <si>
    <t>Cs2</t>
  </si>
  <si>
    <t>Cs3</t>
  </si>
  <si>
    <t>Co1</t>
  </si>
  <si>
    <t>Co2</t>
  </si>
  <si>
    <t>Co3</t>
  </si>
  <si>
    <r>
      <t xml:space="preserve">Synechocystis </t>
    </r>
    <r>
      <rPr>
        <sz val="11"/>
        <color theme="1"/>
        <rFont val="Arial"/>
        <family val="2"/>
      </rPr>
      <t>sp. PCC 6803</t>
    </r>
  </si>
  <si>
    <t>Synechocystis sp. PCC 6803</t>
  </si>
  <si>
    <t>Abbreviation</t>
  </si>
  <si>
    <t>Syn</t>
  </si>
  <si>
    <t>Cr</t>
  </si>
  <si>
    <t>Cs</t>
  </si>
  <si>
    <t>Co</t>
  </si>
  <si>
    <t>Os</t>
  </si>
  <si>
    <t>Ta</t>
  </si>
  <si>
    <t>At</t>
  </si>
  <si>
    <t>Nt</t>
  </si>
  <si>
    <t>Me</t>
  </si>
  <si>
    <t>Fcr</t>
  </si>
  <si>
    <t>Fro</t>
  </si>
  <si>
    <t>Fan</t>
  </si>
  <si>
    <t>Frau</t>
  </si>
  <si>
    <t>Fbr</t>
  </si>
  <si>
    <t>Fpa</t>
  </si>
  <si>
    <t>Fva</t>
  </si>
  <si>
    <t>Fbi</t>
  </si>
  <si>
    <t>Ftr</t>
  </si>
  <si>
    <t>Zm</t>
  </si>
  <si>
    <t>Sv</t>
  </si>
  <si>
    <t>Mean</t>
  </si>
  <si>
    <t>Standard deviation</t>
  </si>
  <si>
    <r>
      <rPr>
        <b/>
        <sz val="14"/>
        <color theme="1"/>
        <rFont val="Arial"/>
        <family val="2"/>
      </rPr>
      <t>Dataset S1</t>
    </r>
    <r>
      <rPr>
        <sz val="14"/>
        <color theme="1"/>
        <rFont val="Arial"/>
        <family val="2"/>
      </rPr>
      <t>. Metabolite levels and metabolite ratios in different species. Metabolite amounts are presented normed on DW for cyanobacteria and algae, and on FW for terrestrial plant species. The dimensionless data set was obtained by multiplying metabolite amount by the number of C atoms, and subsequently dividing the amount of C in a given metabolite by the total amount of C in all CBC intermediates (these calculation steps are shown in the tables). Mean and standard deviation are also presen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
  </numFmts>
  <fonts count="10" x14ac:knownFonts="1">
    <font>
      <sz val="11"/>
      <color theme="1"/>
      <name val="Calibri"/>
      <family val="2"/>
      <scheme val="minor"/>
    </font>
    <font>
      <sz val="11"/>
      <color theme="1"/>
      <name val="Arial"/>
      <family val="2"/>
    </font>
    <font>
      <b/>
      <sz val="11"/>
      <color theme="1"/>
      <name val="Calibri"/>
      <family val="2"/>
      <scheme val="minor"/>
    </font>
    <font>
      <b/>
      <sz val="11"/>
      <color theme="1"/>
      <name val="Arial"/>
      <family val="2"/>
    </font>
    <font>
      <vertAlign val="subscript"/>
      <sz val="11"/>
      <color theme="1"/>
      <name val="Arial"/>
      <family val="2"/>
    </font>
    <font>
      <i/>
      <sz val="11"/>
      <color theme="1"/>
      <name val="Arial"/>
      <family val="2"/>
    </font>
    <font>
      <sz val="11"/>
      <name val="Arial"/>
      <family val="2"/>
    </font>
    <font>
      <b/>
      <vertAlign val="superscript"/>
      <sz val="11"/>
      <color theme="1"/>
      <name val="Arial"/>
      <family val="2"/>
    </font>
    <font>
      <sz val="14"/>
      <color theme="1"/>
      <name val="Arial"/>
      <family val="2"/>
    </font>
    <font>
      <b/>
      <sz val="14"/>
      <color theme="1"/>
      <name val="Arial"/>
      <family val="2"/>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14">
    <xf numFmtId="0" fontId="0" fillId="0" borderId="0" xfId="0"/>
    <xf numFmtId="0" fontId="1" fillId="0" borderId="0" xfId="0" applyFont="1" applyFill="1" applyBorder="1" applyAlignment="1">
      <alignment horizontal="center" vertical="center"/>
    </xf>
    <xf numFmtId="0" fontId="1" fillId="0" borderId="0" xfId="0" applyFont="1" applyFill="1" applyAlignment="1">
      <alignment horizontal="center"/>
    </xf>
    <xf numFmtId="0" fontId="1" fillId="0" borderId="0" xfId="0" applyFont="1" applyFill="1"/>
    <xf numFmtId="0" fontId="1" fillId="0" borderId="2" xfId="0" applyFont="1" applyFill="1" applyBorder="1" applyAlignment="1">
      <alignment horizontal="center"/>
    </xf>
    <xf numFmtId="2" fontId="1" fillId="0" borderId="0" xfId="0" applyNumberFormat="1" applyFont="1" applyFill="1" applyBorder="1" applyAlignment="1">
      <alignment horizontal="center"/>
    </xf>
    <xf numFmtId="0" fontId="1" fillId="0" borderId="3" xfId="0" applyFont="1" applyFill="1" applyBorder="1" applyAlignment="1">
      <alignment horizontal="center"/>
    </xf>
    <xf numFmtId="0" fontId="1" fillId="0" borderId="1" xfId="0" applyFont="1" applyFill="1" applyBorder="1" applyAlignment="1">
      <alignment horizontal="center"/>
    </xf>
    <xf numFmtId="0" fontId="3" fillId="0" borderId="0" xfId="0" applyFont="1" applyFill="1" applyBorder="1" applyAlignment="1">
      <alignment horizontal="center" vertical="center"/>
    </xf>
    <xf numFmtId="0" fontId="1" fillId="0" borderId="0" xfId="0" applyFont="1" applyFill="1" applyBorder="1" applyAlignment="1">
      <alignment horizontal="center"/>
    </xf>
    <xf numFmtId="0" fontId="1" fillId="0" borderId="4" xfId="0" applyFont="1" applyFill="1" applyBorder="1"/>
    <xf numFmtId="164" fontId="1" fillId="0" borderId="4" xfId="0" applyNumberFormat="1" applyFont="1" applyFill="1" applyBorder="1" applyAlignment="1">
      <alignment horizontal="center"/>
    </xf>
    <xf numFmtId="164" fontId="1" fillId="0" borderId="0" xfId="0" applyNumberFormat="1" applyFont="1" applyFill="1" applyBorder="1" applyAlignment="1">
      <alignment horizontal="center"/>
    </xf>
    <xf numFmtId="0" fontId="1" fillId="0" borderId="0" xfId="0" applyFont="1" applyFill="1" applyAlignment="1">
      <alignment horizontal="center" vertical="center"/>
    </xf>
    <xf numFmtId="0" fontId="1" fillId="0" borderId="0" xfId="0" applyFont="1" applyFill="1" applyBorder="1"/>
    <xf numFmtId="0" fontId="1" fillId="0" borderId="0" xfId="0" applyFont="1" applyBorder="1" applyAlignment="1">
      <alignment vertical="center"/>
    </xf>
    <xf numFmtId="164" fontId="1" fillId="0" borderId="6" xfId="0" applyNumberFormat="1" applyFont="1" applyFill="1" applyBorder="1" applyAlignment="1">
      <alignment horizontal="center"/>
    </xf>
    <xf numFmtId="164" fontId="1" fillId="0" borderId="7" xfId="0" applyNumberFormat="1" applyFont="1" applyFill="1" applyBorder="1" applyAlignment="1">
      <alignment horizontal="center"/>
    </xf>
    <xf numFmtId="0" fontId="1" fillId="0" borderId="14"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15" xfId="0" applyFont="1" applyFill="1" applyBorder="1" applyAlignment="1">
      <alignment horizontal="center" vertical="center"/>
    </xf>
    <xf numFmtId="164" fontId="1" fillId="0" borderId="8" xfId="0" applyNumberFormat="1" applyFont="1" applyFill="1" applyBorder="1" applyAlignment="1">
      <alignment horizontal="center"/>
    </xf>
    <xf numFmtId="164" fontId="1" fillId="0" borderId="9" xfId="0" applyNumberFormat="1" applyFont="1" applyFill="1" applyBorder="1" applyAlignment="1">
      <alignment horizontal="center"/>
    </xf>
    <xf numFmtId="165" fontId="1" fillId="0" borderId="9" xfId="0" applyNumberFormat="1" applyFont="1" applyFill="1" applyBorder="1" applyAlignment="1">
      <alignment horizontal="center"/>
    </xf>
    <xf numFmtId="0" fontId="1" fillId="0" borderId="9" xfId="0" applyFont="1" applyFill="1" applyBorder="1"/>
    <xf numFmtId="0" fontId="1" fillId="0" borderId="10" xfId="0" applyFont="1" applyFill="1" applyBorder="1"/>
    <xf numFmtId="165" fontId="1" fillId="0" borderId="0" xfId="0" applyNumberFormat="1" applyFont="1" applyFill="1" applyBorder="1" applyAlignment="1">
      <alignment horizontal="center"/>
    </xf>
    <xf numFmtId="0" fontId="1" fillId="0" borderId="11" xfId="0" applyFont="1" applyFill="1" applyBorder="1"/>
    <xf numFmtId="165" fontId="1" fillId="0" borderId="4" xfId="0" applyNumberFormat="1" applyFont="1" applyFill="1" applyBorder="1" applyAlignment="1">
      <alignment horizontal="center"/>
    </xf>
    <xf numFmtId="0" fontId="1" fillId="0" borderId="12" xfId="0" applyFont="1" applyFill="1" applyBorder="1"/>
    <xf numFmtId="164" fontId="6" fillId="0" borderId="9" xfId="0" applyNumberFormat="1" applyFont="1" applyFill="1" applyBorder="1" applyAlignment="1">
      <alignment horizontal="center"/>
    </xf>
    <xf numFmtId="0" fontId="1" fillId="0" borderId="10" xfId="0" applyFont="1" applyFill="1" applyBorder="1" applyAlignment="1">
      <alignment horizontal="center"/>
    </xf>
    <xf numFmtId="0" fontId="1" fillId="0" borderId="11" xfId="0" applyFont="1" applyFill="1" applyBorder="1" applyAlignment="1">
      <alignment horizontal="center"/>
    </xf>
    <xf numFmtId="0" fontId="1" fillId="0" borderId="12" xfId="0" applyFont="1" applyFill="1" applyBorder="1" applyAlignment="1">
      <alignment horizontal="center"/>
    </xf>
    <xf numFmtId="0" fontId="1" fillId="0" borderId="0" xfId="0" applyFont="1" applyFill="1" applyBorder="1" applyAlignment="1">
      <alignment horizontal="center" vertical="center" wrapText="1"/>
    </xf>
    <xf numFmtId="0" fontId="2" fillId="0" borderId="0" xfId="0" applyFont="1" applyBorder="1" applyAlignment="1">
      <alignment horizontal="center" vertical="top" wrapText="1"/>
    </xf>
    <xf numFmtId="0" fontId="5" fillId="0" borderId="0" xfId="0" applyFont="1" applyFill="1" applyBorder="1"/>
    <xf numFmtId="0" fontId="2" fillId="0" borderId="0" xfId="0" applyFont="1" applyFill="1" applyBorder="1" applyAlignment="1">
      <alignment vertical="top" wrapText="1"/>
    </xf>
    <xf numFmtId="0" fontId="5" fillId="0" borderId="8" xfId="0" applyFont="1" applyFill="1" applyBorder="1"/>
    <xf numFmtId="0" fontId="5" fillId="0" borderId="6" xfId="0" applyFont="1" applyFill="1" applyBorder="1"/>
    <xf numFmtId="0" fontId="5" fillId="0" borderId="7" xfId="0" applyFont="1" applyFill="1" applyBorder="1"/>
    <xf numFmtId="164" fontId="1" fillId="0" borderId="13" xfId="0" applyNumberFormat="1" applyFont="1" applyFill="1" applyBorder="1" applyAlignment="1">
      <alignment horizontal="center"/>
    </xf>
    <xf numFmtId="164" fontId="1" fillId="0" borderId="15" xfId="0" applyNumberFormat="1" applyFont="1" applyFill="1" applyBorder="1" applyAlignment="1">
      <alignment horizontal="center"/>
    </xf>
    <xf numFmtId="165" fontId="1" fillId="0" borderId="10" xfId="0" applyNumberFormat="1" applyFont="1" applyFill="1" applyBorder="1" applyAlignment="1">
      <alignment horizontal="center"/>
    </xf>
    <xf numFmtId="165" fontId="1" fillId="0" borderId="11" xfId="0" applyNumberFormat="1" applyFont="1" applyFill="1" applyBorder="1" applyAlignment="1">
      <alignment horizontal="center"/>
    </xf>
    <xf numFmtId="165" fontId="1" fillId="0" borderId="12" xfId="0" applyNumberFormat="1" applyFont="1" applyFill="1" applyBorder="1" applyAlignment="1">
      <alignment horizontal="center"/>
    </xf>
    <xf numFmtId="0" fontId="1" fillId="0" borderId="15" xfId="0" applyFont="1" applyFill="1" applyBorder="1"/>
    <xf numFmtId="0" fontId="1" fillId="0" borderId="14" xfId="0" applyFont="1" applyFill="1" applyBorder="1"/>
    <xf numFmtId="0" fontId="1" fillId="0" borderId="7"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12" xfId="0" applyFont="1" applyFill="1" applyBorder="1" applyAlignment="1">
      <alignment horizontal="center" vertical="center" wrapText="1"/>
    </xf>
    <xf numFmtId="0" fontId="3" fillId="0" borderId="5"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10" xfId="0" applyFont="1" applyFill="1" applyBorder="1" applyAlignment="1">
      <alignment horizontal="center" vertical="center"/>
    </xf>
    <xf numFmtId="0" fontId="1" fillId="0" borderId="8" xfId="0" applyFont="1" applyFill="1" applyBorder="1" applyAlignment="1">
      <alignment horizontal="center" vertical="center"/>
    </xf>
    <xf numFmtId="164" fontId="1" fillId="0" borderId="1" xfId="0" applyNumberFormat="1" applyFont="1" applyFill="1" applyBorder="1" applyAlignment="1">
      <alignment horizontal="center"/>
    </xf>
    <xf numFmtId="164" fontId="1" fillId="0" borderId="2" xfId="0" applyNumberFormat="1" applyFont="1" applyFill="1" applyBorder="1" applyAlignment="1">
      <alignment horizontal="center"/>
    </xf>
    <xf numFmtId="164" fontId="1" fillId="0" borderId="3" xfId="0" applyNumberFormat="1" applyFont="1" applyFill="1" applyBorder="1" applyAlignment="1">
      <alignment horizontal="center"/>
    </xf>
    <xf numFmtId="0" fontId="3" fillId="0" borderId="0" xfId="0" applyFont="1"/>
    <xf numFmtId="164" fontId="0" fillId="0" borderId="0" xfId="0" applyNumberFormat="1"/>
    <xf numFmtId="0" fontId="1" fillId="0" borderId="1" xfId="0" applyFont="1" applyFill="1" applyBorder="1" applyAlignment="1">
      <alignment horizontal="center" vertical="center"/>
    </xf>
    <xf numFmtId="49" fontId="1" fillId="0" borderId="11" xfId="0" applyNumberFormat="1" applyFont="1" applyFill="1" applyBorder="1" applyAlignment="1">
      <alignment horizontal="center"/>
    </xf>
    <xf numFmtId="166" fontId="0" fillId="0" borderId="8" xfId="0" applyNumberFormat="1" applyBorder="1" applyAlignment="1">
      <alignment horizontal="center"/>
    </xf>
    <xf numFmtId="166" fontId="0" fillId="0" borderId="9" xfId="0" applyNumberFormat="1" applyBorder="1" applyAlignment="1">
      <alignment horizontal="center"/>
    </xf>
    <xf numFmtId="166" fontId="0" fillId="0" borderId="10" xfId="0" applyNumberFormat="1" applyBorder="1" applyAlignment="1">
      <alignment horizontal="center"/>
    </xf>
    <xf numFmtId="166" fontId="0" fillId="0" borderId="6" xfId="0" applyNumberFormat="1" applyBorder="1" applyAlignment="1">
      <alignment horizontal="center"/>
    </xf>
    <xf numFmtId="166" fontId="0" fillId="0" borderId="0" xfId="0" applyNumberFormat="1" applyBorder="1" applyAlignment="1">
      <alignment horizontal="center"/>
    </xf>
    <xf numFmtId="166" fontId="0" fillId="0" borderId="11" xfId="0" applyNumberFormat="1" applyBorder="1" applyAlignment="1">
      <alignment horizontal="center"/>
    </xf>
    <xf numFmtId="166" fontId="0" fillId="0" borderId="7" xfId="0" applyNumberFormat="1" applyBorder="1" applyAlignment="1">
      <alignment horizontal="center"/>
    </xf>
    <xf numFmtId="166" fontId="0" fillId="0" borderId="4" xfId="0" applyNumberFormat="1" applyBorder="1" applyAlignment="1">
      <alignment horizontal="center"/>
    </xf>
    <xf numFmtId="166" fontId="0" fillId="0" borderId="12" xfId="0" applyNumberFormat="1" applyBorder="1" applyAlignment="1">
      <alignment horizontal="center"/>
    </xf>
    <xf numFmtId="164" fontId="0" fillId="0" borderId="8" xfId="0" applyNumberFormat="1" applyBorder="1" applyAlignment="1">
      <alignment horizontal="center"/>
    </xf>
    <xf numFmtId="164" fontId="0" fillId="0" borderId="9" xfId="0" applyNumberFormat="1" applyBorder="1" applyAlignment="1">
      <alignment horizontal="center"/>
    </xf>
    <xf numFmtId="164" fontId="0" fillId="0" borderId="10" xfId="0" applyNumberFormat="1" applyBorder="1" applyAlignment="1">
      <alignment horizontal="center"/>
    </xf>
    <xf numFmtId="164" fontId="0" fillId="0" borderId="6" xfId="0" applyNumberFormat="1" applyBorder="1" applyAlignment="1">
      <alignment horizontal="center"/>
    </xf>
    <xf numFmtId="164" fontId="0" fillId="0" borderId="0" xfId="0" applyNumberFormat="1" applyBorder="1" applyAlignment="1">
      <alignment horizontal="center"/>
    </xf>
    <xf numFmtId="164" fontId="0" fillId="0" borderId="11" xfId="0" applyNumberFormat="1" applyBorder="1" applyAlignment="1">
      <alignment horizontal="center"/>
    </xf>
    <xf numFmtId="164" fontId="0" fillId="0" borderId="7" xfId="0" applyNumberFormat="1" applyBorder="1" applyAlignment="1">
      <alignment horizontal="center"/>
    </xf>
    <xf numFmtId="164" fontId="0" fillId="0" borderId="4" xfId="0" applyNumberFormat="1" applyBorder="1" applyAlignment="1">
      <alignment horizontal="center"/>
    </xf>
    <xf numFmtId="164" fontId="0" fillId="0" borderId="12" xfId="0" applyNumberFormat="1" applyBorder="1" applyAlignment="1">
      <alignment horizontal="center"/>
    </xf>
    <xf numFmtId="2" fontId="0" fillId="0" borderId="8" xfId="0" applyNumberFormat="1" applyBorder="1" applyAlignment="1">
      <alignment horizontal="center"/>
    </xf>
    <xf numFmtId="2" fontId="0" fillId="0" borderId="9" xfId="0" applyNumberFormat="1" applyBorder="1" applyAlignment="1">
      <alignment horizontal="center"/>
    </xf>
    <xf numFmtId="2" fontId="0" fillId="0" borderId="10" xfId="0" applyNumberFormat="1" applyBorder="1" applyAlignment="1">
      <alignment horizontal="center"/>
    </xf>
    <xf numFmtId="2" fontId="0" fillId="0" borderId="6" xfId="0" applyNumberFormat="1" applyBorder="1" applyAlignment="1">
      <alignment horizontal="center"/>
    </xf>
    <xf numFmtId="2" fontId="0" fillId="0" borderId="0" xfId="0" applyNumberFormat="1" applyBorder="1" applyAlignment="1">
      <alignment horizontal="center"/>
    </xf>
    <xf numFmtId="2" fontId="0" fillId="0" borderId="11" xfId="0" applyNumberFormat="1" applyBorder="1" applyAlignment="1">
      <alignment horizontal="center"/>
    </xf>
    <xf numFmtId="2" fontId="0" fillId="0" borderId="7" xfId="0" applyNumberFormat="1" applyBorder="1" applyAlignment="1">
      <alignment horizontal="center"/>
    </xf>
    <xf numFmtId="2" fontId="0" fillId="0" borderId="4" xfId="0" applyNumberFormat="1" applyBorder="1" applyAlignment="1">
      <alignment horizontal="center"/>
    </xf>
    <xf numFmtId="2" fontId="0" fillId="0" borderId="12" xfId="0" applyNumberFormat="1" applyBorder="1" applyAlignment="1">
      <alignment horizontal="center"/>
    </xf>
    <xf numFmtId="0" fontId="3" fillId="0" borderId="13"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3" fillId="0" borderId="14" xfId="0" applyFont="1" applyFill="1" applyBorder="1" applyAlignment="1">
      <alignment horizontal="center" vertical="center" wrapText="1"/>
    </xf>
    <xf numFmtId="0" fontId="1" fillId="0" borderId="9" xfId="0" applyFont="1" applyBorder="1" applyAlignment="1">
      <alignment horizontal="center" vertical="center"/>
    </xf>
    <xf numFmtId="0" fontId="1" fillId="0" borderId="4" xfId="0" applyFont="1" applyBorder="1" applyAlignment="1">
      <alignment horizontal="center" vertical="center"/>
    </xf>
    <xf numFmtId="0" fontId="1" fillId="0" borderId="10" xfId="0" applyFont="1" applyFill="1" applyBorder="1" applyAlignment="1">
      <alignment horizontal="center" vertical="center"/>
    </xf>
    <xf numFmtId="0" fontId="1" fillId="0" borderId="12"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9"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11" xfId="0" applyFont="1" applyFill="1" applyBorder="1" applyAlignment="1">
      <alignment horizontal="center" vertical="center" wrapText="1"/>
    </xf>
    <xf numFmtId="0" fontId="8" fillId="0" borderId="0" xfId="0" applyFont="1" applyAlignment="1">
      <alignment horizontal="left" vertical="center" wrapText="1"/>
    </xf>
    <xf numFmtId="0" fontId="1" fillId="0" borderId="10" xfId="0" applyFont="1" applyBorder="1" applyAlignment="1">
      <alignment horizontal="center" vertical="center"/>
    </xf>
    <xf numFmtId="0" fontId="1" fillId="0" borderId="12" xfId="0" applyFont="1" applyBorder="1" applyAlignment="1">
      <alignment horizontal="center" vertical="center"/>
    </xf>
    <xf numFmtId="0" fontId="1" fillId="0" borderId="8" xfId="0" applyFont="1" applyFill="1" applyBorder="1" applyAlignment="1">
      <alignment horizontal="center" vertical="center"/>
    </xf>
    <xf numFmtId="0" fontId="1" fillId="0" borderId="7" xfId="0" applyFont="1" applyFill="1" applyBorder="1" applyAlignment="1">
      <alignment horizontal="center" vertical="center"/>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14" xfId="0" applyFont="1" applyBorder="1" applyAlignment="1">
      <alignment horizontal="center" vertical="center" wrapText="1"/>
    </xf>
    <xf numFmtId="0" fontId="2" fillId="0" borderId="13" xfId="0" applyFont="1" applyBorder="1" applyAlignment="1">
      <alignment horizontal="center" vertical="center"/>
    </xf>
    <xf numFmtId="0" fontId="2" fillId="0" borderId="15" xfId="0" applyFont="1" applyBorder="1" applyAlignment="1">
      <alignment horizontal="center" vertical="center"/>
    </xf>
    <xf numFmtId="0" fontId="2" fillId="0" borderId="14" xfId="0" applyFont="1" applyBorder="1" applyAlignment="1">
      <alignment horizontal="center" vertical="center"/>
    </xf>
    <xf numFmtId="0" fontId="1" fillId="0" borderId="8" xfId="0" applyFont="1" applyBorder="1" applyAlignment="1">
      <alignment horizontal="center" vertical="center"/>
    </xf>
    <xf numFmtId="0" fontId="1" fillId="0" borderId="7"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H99"/>
  <sheetViews>
    <sheetView tabSelected="1" topLeftCell="AC1" zoomScale="55" zoomScaleNormal="55" workbookViewId="0">
      <selection activeCell="AN7" sqref="AN7:AN19"/>
    </sheetView>
  </sheetViews>
  <sheetFormatPr defaultRowHeight="13.8" x14ac:dyDescent="0.25"/>
  <cols>
    <col min="1" max="1" width="8.88671875" style="3"/>
    <col min="2" max="2" width="34.33203125" style="3" customWidth="1"/>
    <col min="3" max="3" width="26.88671875" style="2" customWidth="1"/>
    <col min="4" max="4" width="15.88671875" style="2" customWidth="1"/>
    <col min="5" max="12" width="8.88671875" style="3"/>
    <col min="13" max="13" width="14.44140625" style="14" customWidth="1"/>
    <col min="14" max="14" width="19.44140625" style="3" customWidth="1"/>
    <col min="15" max="15" width="2.6640625" style="14" customWidth="1"/>
    <col min="16" max="16" width="16.77734375" style="2" customWidth="1"/>
    <col min="17" max="17" width="13.6640625" style="3" customWidth="1"/>
    <col min="18" max="18" width="13.5546875" style="3" customWidth="1"/>
    <col min="19" max="19" width="11" style="3" customWidth="1"/>
    <col min="20" max="20" width="11.21875" style="3" customWidth="1"/>
    <col min="21" max="21" width="17.21875" style="3" customWidth="1"/>
    <col min="22" max="22" width="12.5546875" style="3" customWidth="1"/>
    <col min="23" max="23" width="12" style="3" customWidth="1"/>
    <col min="24" max="24" width="11.88671875" style="3" customWidth="1"/>
    <col min="25" max="25" width="12.5546875" style="3" customWidth="1"/>
    <col min="26" max="26" width="18.44140625" style="3" customWidth="1"/>
    <col min="27" max="27" width="8.88671875" style="14"/>
    <col min="28" max="28" width="16.77734375" style="2" customWidth="1"/>
    <col min="29" max="36" width="8.88671875" style="3"/>
    <col min="37" max="37" width="12.5546875" style="3" customWidth="1"/>
    <col min="38" max="38" width="18.21875" style="3" customWidth="1"/>
    <col min="39" max="39" width="8.88671875" style="14"/>
    <col min="40" max="40" width="10.88671875" style="2" customWidth="1"/>
    <col min="41" max="52" width="8.88671875" style="3"/>
    <col min="53" max="53" width="30.88671875" style="3" customWidth="1"/>
    <col min="54" max="54" width="24.88671875" style="3" customWidth="1"/>
    <col min="55" max="55" width="15.109375" style="3" customWidth="1"/>
    <col min="56" max="63" width="8.88671875" style="3"/>
    <col min="64" max="64" width="12.109375" style="3" customWidth="1"/>
    <col min="65" max="65" width="19.109375" style="3" customWidth="1"/>
    <col min="66" max="66" width="8.88671875" style="3"/>
    <col min="67" max="70" width="14.77734375" style="3" customWidth="1"/>
    <col min="71" max="71" width="17.21875" style="3" customWidth="1"/>
    <col min="72" max="75" width="14.77734375" style="3" customWidth="1"/>
    <col min="76" max="76" width="20.88671875" style="3" customWidth="1"/>
    <col min="77" max="85" width="8.88671875" style="3"/>
    <col min="86" max="86" width="14.109375" style="3" customWidth="1"/>
    <col min="87" max="16384" width="8.88671875" style="3"/>
  </cols>
  <sheetData>
    <row r="2" spans="2:86" ht="118.2" customHeight="1" x14ac:dyDescent="0.25">
      <c r="B2" s="101" t="s">
        <v>243</v>
      </c>
      <c r="C2" s="101"/>
      <c r="D2" s="101"/>
      <c r="E2" s="101"/>
      <c r="F2" s="101"/>
      <c r="G2" s="101"/>
      <c r="H2" s="101"/>
      <c r="I2" s="101"/>
      <c r="J2" s="101"/>
      <c r="K2" s="101"/>
      <c r="L2" s="101"/>
      <c r="M2" s="101"/>
      <c r="N2" s="101"/>
      <c r="O2" s="101"/>
      <c r="P2" s="101"/>
      <c r="Q2" s="101"/>
      <c r="R2" s="101"/>
      <c r="S2" s="101"/>
      <c r="T2" s="101"/>
      <c r="U2" s="101"/>
      <c r="V2" s="101"/>
      <c r="W2" s="101"/>
      <c r="X2" s="101"/>
    </row>
    <row r="4" spans="2:86" ht="39" customHeight="1" x14ac:dyDescent="0.3">
      <c r="E4" s="89" t="s">
        <v>207</v>
      </c>
      <c r="F4" s="90"/>
      <c r="G4" s="90"/>
      <c r="H4" s="90"/>
      <c r="I4" s="90"/>
      <c r="J4" s="90"/>
      <c r="K4" s="90"/>
      <c r="L4" s="90"/>
      <c r="M4" s="90"/>
      <c r="N4" s="91"/>
      <c r="O4" s="34"/>
      <c r="Q4" s="89" t="s">
        <v>202</v>
      </c>
      <c r="R4" s="90"/>
      <c r="S4" s="90"/>
      <c r="T4" s="90"/>
      <c r="U4" s="90"/>
      <c r="V4" s="90"/>
      <c r="W4" s="90"/>
      <c r="X4" s="90"/>
      <c r="Y4" s="90"/>
      <c r="Z4" s="91"/>
      <c r="AC4" s="106" t="s">
        <v>203</v>
      </c>
      <c r="AD4" s="107"/>
      <c r="AE4" s="107"/>
      <c r="AF4" s="107"/>
      <c r="AG4" s="107"/>
      <c r="AH4" s="107"/>
      <c r="AI4" s="107"/>
      <c r="AJ4" s="107"/>
      <c r="AK4" s="107"/>
      <c r="AL4" s="108"/>
      <c r="AM4" s="37"/>
      <c r="AN4" s="35"/>
      <c r="AO4" s="109" t="s">
        <v>206</v>
      </c>
      <c r="AP4" s="110"/>
      <c r="AQ4" s="110"/>
      <c r="AR4" s="110"/>
      <c r="AS4" s="110"/>
      <c r="AT4" s="110"/>
      <c r="AU4" s="110"/>
      <c r="AV4" s="110"/>
      <c r="AW4" s="111"/>
      <c r="AZ4"/>
      <c r="BA4"/>
      <c r="BB4"/>
      <c r="BC4"/>
      <c r="BD4"/>
      <c r="BE4"/>
      <c r="BF4"/>
      <c r="BG4"/>
      <c r="BH4"/>
      <c r="BI4"/>
      <c r="BJ4"/>
      <c r="BK4"/>
      <c r="BL4"/>
      <c r="BM4"/>
      <c r="BN4"/>
      <c r="BO4"/>
      <c r="BP4"/>
      <c r="BQ4"/>
      <c r="BR4"/>
      <c r="BS4"/>
      <c r="BT4"/>
      <c r="BU4"/>
      <c r="BV4"/>
      <c r="BW4"/>
      <c r="BX4"/>
      <c r="BY4"/>
      <c r="BZ4"/>
      <c r="CA4"/>
      <c r="CB4"/>
      <c r="CC4"/>
      <c r="CD4"/>
      <c r="CE4"/>
      <c r="CF4"/>
      <c r="CG4"/>
      <c r="CH4"/>
    </row>
    <row r="5" spans="2:86" s="13" customFormat="1" ht="52.2" customHeight="1" x14ac:dyDescent="0.3">
      <c r="C5" s="1"/>
      <c r="D5" s="1"/>
      <c r="E5" s="96" t="s">
        <v>0</v>
      </c>
      <c r="F5" s="97" t="s">
        <v>1</v>
      </c>
      <c r="G5" s="97" t="s">
        <v>76</v>
      </c>
      <c r="H5" s="97" t="s">
        <v>2</v>
      </c>
      <c r="I5" s="97" t="s">
        <v>3</v>
      </c>
      <c r="J5" s="97" t="s">
        <v>4</v>
      </c>
      <c r="K5" s="97" t="s">
        <v>5</v>
      </c>
      <c r="L5" s="97" t="s">
        <v>6</v>
      </c>
      <c r="M5" s="97" t="s">
        <v>7</v>
      </c>
      <c r="N5" s="100" t="s">
        <v>208</v>
      </c>
      <c r="O5" s="1"/>
      <c r="P5" s="1"/>
      <c r="Q5" s="112" t="s">
        <v>36</v>
      </c>
      <c r="R5" s="92" t="s">
        <v>40</v>
      </c>
      <c r="S5" s="92" t="s">
        <v>37</v>
      </c>
      <c r="T5" s="92" t="s">
        <v>38</v>
      </c>
      <c r="U5" s="92" t="s">
        <v>197</v>
      </c>
      <c r="V5" s="92" t="s">
        <v>39</v>
      </c>
      <c r="W5" s="92" t="s">
        <v>198</v>
      </c>
      <c r="X5" s="92" t="s">
        <v>199</v>
      </c>
      <c r="Y5" s="92" t="s">
        <v>200</v>
      </c>
      <c r="Z5" s="102" t="s">
        <v>201</v>
      </c>
      <c r="AA5" s="1"/>
      <c r="AB5" s="1"/>
      <c r="AC5" s="48" t="s">
        <v>0</v>
      </c>
      <c r="AD5" s="49" t="s">
        <v>1</v>
      </c>
      <c r="AE5" s="49" t="s">
        <v>76</v>
      </c>
      <c r="AF5" s="49" t="s">
        <v>2</v>
      </c>
      <c r="AG5" s="49" t="s">
        <v>3</v>
      </c>
      <c r="AH5" s="49" t="s">
        <v>4</v>
      </c>
      <c r="AI5" s="49" t="s">
        <v>5</v>
      </c>
      <c r="AJ5" s="49" t="s">
        <v>6</v>
      </c>
      <c r="AK5" s="49" t="s">
        <v>7</v>
      </c>
      <c r="AL5" s="50" t="s">
        <v>204</v>
      </c>
      <c r="AM5" s="1"/>
      <c r="AN5" s="1"/>
      <c r="AO5" s="104" t="s">
        <v>0</v>
      </c>
      <c r="AP5" s="98" t="s">
        <v>1</v>
      </c>
      <c r="AQ5" s="98" t="s">
        <v>76</v>
      </c>
      <c r="AR5" s="98" t="s">
        <v>2</v>
      </c>
      <c r="AS5" s="98" t="s">
        <v>3</v>
      </c>
      <c r="AT5" s="98" t="s">
        <v>4</v>
      </c>
      <c r="AU5" s="98" t="s">
        <v>5</v>
      </c>
      <c r="AV5" s="98" t="s">
        <v>6</v>
      </c>
      <c r="AW5" s="94" t="s">
        <v>7</v>
      </c>
      <c r="AZ5" s="58" t="s">
        <v>241</v>
      </c>
      <c r="BA5"/>
      <c r="BB5"/>
      <c r="BC5"/>
      <c r="BD5" s="89" t="s">
        <v>207</v>
      </c>
      <c r="BE5" s="90"/>
      <c r="BF5" s="90"/>
      <c r="BG5" s="90"/>
      <c r="BH5" s="90"/>
      <c r="BI5" s="90"/>
      <c r="BJ5" s="90"/>
      <c r="BK5" s="90"/>
      <c r="BL5" s="90"/>
      <c r="BM5" s="91"/>
      <c r="BN5" s="2"/>
      <c r="BO5" s="89" t="s">
        <v>202</v>
      </c>
      <c r="BP5" s="90"/>
      <c r="BQ5" s="90"/>
      <c r="BR5" s="90"/>
      <c r="BS5" s="90"/>
      <c r="BT5" s="90"/>
      <c r="BU5" s="90"/>
      <c r="BV5" s="90"/>
      <c r="BW5" s="90"/>
      <c r="BX5" s="91"/>
      <c r="BY5"/>
      <c r="BZ5" s="109" t="s">
        <v>206</v>
      </c>
      <c r="CA5" s="110"/>
      <c r="CB5" s="110"/>
      <c r="CC5" s="110"/>
      <c r="CD5" s="110"/>
      <c r="CE5" s="110"/>
      <c r="CF5" s="110"/>
      <c r="CG5" s="110"/>
      <c r="CH5" s="111"/>
    </row>
    <row r="6" spans="2:86" ht="24" customHeight="1" x14ac:dyDescent="0.3">
      <c r="B6" s="19" t="s">
        <v>117</v>
      </c>
      <c r="C6" s="20" t="s">
        <v>118</v>
      </c>
      <c r="D6" s="18" t="s">
        <v>119</v>
      </c>
      <c r="E6" s="96"/>
      <c r="F6" s="97"/>
      <c r="G6" s="97"/>
      <c r="H6" s="97"/>
      <c r="I6" s="97"/>
      <c r="J6" s="97"/>
      <c r="K6" s="97"/>
      <c r="L6" s="97"/>
      <c r="M6" s="97"/>
      <c r="N6" s="100"/>
      <c r="O6" s="1"/>
      <c r="P6" s="8"/>
      <c r="Q6" s="113"/>
      <c r="R6" s="93"/>
      <c r="S6" s="93"/>
      <c r="T6" s="93"/>
      <c r="U6" s="93"/>
      <c r="V6" s="93"/>
      <c r="W6" s="93"/>
      <c r="X6" s="93"/>
      <c r="Y6" s="93"/>
      <c r="Z6" s="103"/>
      <c r="AA6" s="15"/>
      <c r="AB6" s="51" t="s">
        <v>205</v>
      </c>
      <c r="AC6" s="46">
        <v>5</v>
      </c>
      <c r="AD6" s="46">
        <v>3</v>
      </c>
      <c r="AE6" s="46">
        <v>3</v>
      </c>
      <c r="AF6" s="46">
        <v>6</v>
      </c>
      <c r="AG6" s="46">
        <v>6</v>
      </c>
      <c r="AH6" s="46">
        <v>7</v>
      </c>
      <c r="AI6" s="46">
        <v>7</v>
      </c>
      <c r="AJ6" s="46">
        <v>5</v>
      </c>
      <c r="AK6" s="46">
        <v>5</v>
      </c>
      <c r="AL6" s="47"/>
      <c r="AN6" s="9"/>
      <c r="AO6" s="105"/>
      <c r="AP6" s="99"/>
      <c r="AQ6" s="99"/>
      <c r="AR6" s="99"/>
      <c r="AS6" s="99"/>
      <c r="AT6" s="99"/>
      <c r="AU6" s="99"/>
      <c r="AV6" s="99"/>
      <c r="AW6" s="95"/>
      <c r="AZ6" s="58"/>
      <c r="BA6"/>
      <c r="BB6"/>
      <c r="BC6"/>
      <c r="BD6" s="96" t="s">
        <v>0</v>
      </c>
      <c r="BE6" s="97" t="s">
        <v>1</v>
      </c>
      <c r="BF6" s="97" t="s">
        <v>76</v>
      </c>
      <c r="BG6" s="97" t="s">
        <v>2</v>
      </c>
      <c r="BH6" s="97" t="s">
        <v>3</v>
      </c>
      <c r="BI6" s="97" t="s">
        <v>4</v>
      </c>
      <c r="BJ6" s="97" t="s">
        <v>5</v>
      </c>
      <c r="BK6" s="97" t="s">
        <v>6</v>
      </c>
      <c r="BL6" s="97" t="s">
        <v>7</v>
      </c>
      <c r="BM6" s="100" t="s">
        <v>208</v>
      </c>
      <c r="BN6" s="52"/>
      <c r="BO6" s="112" t="s">
        <v>36</v>
      </c>
      <c r="BP6" s="92" t="s">
        <v>40</v>
      </c>
      <c r="BQ6" s="92" t="s">
        <v>37</v>
      </c>
      <c r="BR6" s="92" t="s">
        <v>38</v>
      </c>
      <c r="BS6" s="92" t="s">
        <v>197</v>
      </c>
      <c r="BT6" s="92" t="s">
        <v>39</v>
      </c>
      <c r="BU6" s="92" t="s">
        <v>198</v>
      </c>
      <c r="BV6" s="92" t="s">
        <v>199</v>
      </c>
      <c r="BW6" s="92" t="s">
        <v>200</v>
      </c>
      <c r="BX6" s="102" t="s">
        <v>201</v>
      </c>
      <c r="BY6"/>
      <c r="BZ6" s="104" t="s">
        <v>0</v>
      </c>
      <c r="CA6" s="98" t="s">
        <v>1</v>
      </c>
      <c r="CB6" s="98" t="s">
        <v>76</v>
      </c>
      <c r="CC6" s="98" t="s">
        <v>2</v>
      </c>
      <c r="CD6" s="98" t="s">
        <v>3</v>
      </c>
      <c r="CE6" s="98" t="s">
        <v>4</v>
      </c>
      <c r="CF6" s="98" t="s">
        <v>5</v>
      </c>
      <c r="CG6" s="98" t="s">
        <v>6</v>
      </c>
      <c r="CH6" s="94" t="s">
        <v>7</v>
      </c>
    </row>
    <row r="7" spans="2:86" ht="16.2" x14ac:dyDescent="0.35">
      <c r="B7" s="38" t="s">
        <v>219</v>
      </c>
      <c r="C7" s="7" t="s">
        <v>144</v>
      </c>
      <c r="D7" s="7" t="s">
        <v>113</v>
      </c>
      <c r="E7" s="21">
        <v>453.05723935005244</v>
      </c>
      <c r="F7" s="22">
        <v>1213.0983975617887</v>
      </c>
      <c r="G7" s="22">
        <v>3.0820106678503332</v>
      </c>
      <c r="H7" s="22">
        <v>14.50777857355569</v>
      </c>
      <c r="I7" s="22">
        <v>42.467592469697017</v>
      </c>
      <c r="J7" s="22">
        <v>324.74181502191448</v>
      </c>
      <c r="K7" s="22">
        <v>170.08064256308316</v>
      </c>
      <c r="L7" s="22">
        <v>5.864223777052084</v>
      </c>
      <c r="M7" s="22">
        <v>12.670748722647643</v>
      </c>
      <c r="N7" s="55">
        <f>SUM(L7:M7)</f>
        <v>18.534972499699727</v>
      </c>
      <c r="O7" s="12"/>
      <c r="P7" s="7" t="s">
        <v>113</v>
      </c>
      <c r="Q7" s="23">
        <f t="shared" ref="Q7:Q19" si="0">E7/F7</f>
        <v>0.37347113825280287</v>
      </c>
      <c r="R7" s="23">
        <f t="shared" ref="R7:R19" si="1">F7/G7</f>
        <v>393.60616438356158</v>
      </c>
      <c r="S7" s="23">
        <f t="shared" ref="S7:S19" si="2">H7/I7</f>
        <v>0.34161999138302446</v>
      </c>
      <c r="T7" s="23">
        <f t="shared" ref="T7:T19" si="3">J7/K7</f>
        <v>1.9093402407711817</v>
      </c>
      <c r="U7" s="23">
        <f t="shared" ref="U7:U19" si="4">N7/E7</f>
        <v>4.0910884740059904E-2</v>
      </c>
      <c r="V7" s="23">
        <f t="shared" ref="V7:V19" si="5">G7/H7</f>
        <v>0.21243849650890886</v>
      </c>
      <c r="W7" s="23">
        <f t="shared" ref="W7:W19" si="6">G7/I7</f>
        <v>7.2573237346796118E-2</v>
      </c>
      <c r="X7" s="23">
        <f t="shared" ref="X7:X19" si="7">G7/J7</f>
        <v>9.4906492643774577E-3</v>
      </c>
      <c r="Y7" s="23">
        <f t="shared" ref="Y7:Y19" si="8">G7/K7</f>
        <v>1.8120878551521294E-2</v>
      </c>
      <c r="Z7" s="43">
        <f t="shared" ref="Z7:Z19" si="9">G7/N7</f>
        <v>0.16628083305223479</v>
      </c>
      <c r="AB7" s="7" t="s">
        <v>113</v>
      </c>
      <c r="AC7" s="24">
        <f t="shared" ref="AC7:AC19" si="10">E7*5</f>
        <v>2265.2861967502622</v>
      </c>
      <c r="AD7" s="24">
        <f t="shared" ref="AD7:AD19" si="11">F7*3</f>
        <v>3639.2951926853661</v>
      </c>
      <c r="AE7" s="24">
        <f t="shared" ref="AE7:AE19" si="12">G7*3</f>
        <v>9.2460320035509991</v>
      </c>
      <c r="AF7" s="24">
        <f t="shared" ref="AF7:AF19" si="13">H7*6</f>
        <v>87.046671441334141</v>
      </c>
      <c r="AG7" s="24">
        <f t="shared" ref="AG7:AG19" si="14">I7*6</f>
        <v>254.80555481818209</v>
      </c>
      <c r="AH7" s="24">
        <f t="shared" ref="AH7:AH19" si="15">J7*7</f>
        <v>2273.1927051534012</v>
      </c>
      <c r="AI7" s="24">
        <f t="shared" ref="AI7:AI19" si="16">K7*7</f>
        <v>1190.5644979415822</v>
      </c>
      <c r="AJ7" s="24">
        <f t="shared" ref="AJ7:AJ19" si="17">L7*5</f>
        <v>29.321118885260418</v>
      </c>
      <c r="AK7" s="24">
        <f t="shared" ref="AK7:AK19" si="18">M7*5</f>
        <v>63.353743613238215</v>
      </c>
      <c r="AL7" s="31">
        <f t="shared" ref="AL7:AL19" si="19">SUM(AC7:AK7)</f>
        <v>9812.1117132921772</v>
      </c>
      <c r="AN7" s="7" t="s">
        <v>113</v>
      </c>
      <c r="AO7" s="24">
        <f t="shared" ref="AO7:AO19" si="20">AC7*100/$AL7</f>
        <v>23.086632754920085</v>
      </c>
      <c r="AP7" s="24">
        <f t="shared" ref="AP7:AP19" si="21">AD7*100/$AL7</f>
        <v>37.089826318990241</v>
      </c>
      <c r="AQ7" s="24">
        <f t="shared" ref="AQ7:AQ19" si="22">AE7*100/$AL7</f>
        <v>9.4230806514622872E-2</v>
      </c>
      <c r="AR7" s="24">
        <f t="shared" ref="AR7:AR19" si="23">AF7*100/$AL7</f>
        <v>0.88713494082435485</v>
      </c>
      <c r="AS7" s="24">
        <f t="shared" ref="AS7:AS19" si="24">AG7*100/$AL7</f>
        <v>2.5968472665573565</v>
      </c>
      <c r="AT7" s="24">
        <f t="shared" ref="AT7:AT19" si="25">AH7*100/$AL7</f>
        <v>23.16721182529928</v>
      </c>
      <c r="AU7" s="24">
        <f t="shared" ref="AU7:AU19" si="26">AI7*100/$AL7</f>
        <v>12.133621515221435</v>
      </c>
      <c r="AV7" s="24">
        <f t="shared" ref="AV7:AV19" si="27">AJ7*100/$AL7</f>
        <v>0.29882577514420228</v>
      </c>
      <c r="AW7" s="25">
        <f t="shared" ref="AW7:AW19" si="28">AK7*100/$AL7</f>
        <v>0.6456687965284249</v>
      </c>
      <c r="AZ7" s="58"/>
      <c r="BA7" s="54" t="s">
        <v>117</v>
      </c>
      <c r="BB7" s="60" t="s">
        <v>118</v>
      </c>
      <c r="BC7" s="53" t="s">
        <v>220</v>
      </c>
      <c r="BD7" s="97"/>
      <c r="BE7" s="97"/>
      <c r="BF7" s="97"/>
      <c r="BG7" s="97"/>
      <c r="BH7" s="97"/>
      <c r="BI7" s="97"/>
      <c r="BJ7" s="97"/>
      <c r="BK7" s="97"/>
      <c r="BL7" s="97"/>
      <c r="BM7" s="100"/>
      <c r="BN7" s="8"/>
      <c r="BO7" s="113"/>
      <c r="BP7" s="93"/>
      <c r="BQ7" s="93"/>
      <c r="BR7" s="93"/>
      <c r="BS7" s="93"/>
      <c r="BT7" s="93"/>
      <c r="BU7" s="93"/>
      <c r="BV7" s="93"/>
      <c r="BW7" s="93"/>
      <c r="BX7" s="103"/>
      <c r="BY7"/>
      <c r="BZ7" s="105"/>
      <c r="CA7" s="99"/>
      <c r="CB7" s="99"/>
      <c r="CC7" s="99"/>
      <c r="CD7" s="99"/>
      <c r="CE7" s="99"/>
      <c r="CF7" s="99"/>
      <c r="CG7" s="99"/>
      <c r="CH7" s="95"/>
    </row>
    <row r="8" spans="2:86" ht="16.2" x14ac:dyDescent="0.35">
      <c r="B8" s="39" t="s">
        <v>121</v>
      </c>
      <c r="C8" s="4" t="s">
        <v>144</v>
      </c>
      <c r="D8" s="4" t="s">
        <v>114</v>
      </c>
      <c r="E8" s="16">
        <v>408.92904410800014</v>
      </c>
      <c r="F8" s="12">
        <v>1551.5949338346861</v>
      </c>
      <c r="G8" s="12">
        <v>4.4234514020296851</v>
      </c>
      <c r="H8" s="12">
        <v>18.843278804359098</v>
      </c>
      <c r="I8" s="12">
        <v>34.947480231418041</v>
      </c>
      <c r="J8" s="12">
        <v>270.59253234676112</v>
      </c>
      <c r="K8" s="12">
        <v>152.37412935736006</v>
      </c>
      <c r="L8" s="12">
        <v>6.5686625147010869</v>
      </c>
      <c r="M8" s="12">
        <v>7.5841521235197789</v>
      </c>
      <c r="N8" s="56">
        <f t="shared" ref="N8:N71" si="29">SUM(L8:M8)</f>
        <v>14.152814638220866</v>
      </c>
      <c r="O8" s="12"/>
      <c r="P8" s="4" t="s">
        <v>114</v>
      </c>
      <c r="Q8" s="26">
        <f t="shared" si="0"/>
        <v>0.26355399543446129</v>
      </c>
      <c r="R8" s="26">
        <f t="shared" si="1"/>
        <v>350.76567883683367</v>
      </c>
      <c r="S8" s="26">
        <f t="shared" si="2"/>
        <v>0.53918848167539279</v>
      </c>
      <c r="T8" s="26">
        <f t="shared" si="3"/>
        <v>1.7758430088361374</v>
      </c>
      <c r="U8" s="26">
        <f t="shared" si="4"/>
        <v>3.4609463040446299E-2</v>
      </c>
      <c r="V8" s="26">
        <f t="shared" si="5"/>
        <v>0.23474955966826691</v>
      </c>
      <c r="W8" s="26">
        <f t="shared" si="6"/>
        <v>0.12657425865149985</v>
      </c>
      <c r="X8" s="26">
        <f t="shared" si="7"/>
        <v>1.6347278188597918E-2</v>
      </c>
      <c r="Y8" s="26">
        <f t="shared" si="8"/>
        <v>2.9030199684721092E-2</v>
      </c>
      <c r="Z8" s="44">
        <f t="shared" si="9"/>
        <v>0.31254923597202938</v>
      </c>
      <c r="AB8" s="4" t="s">
        <v>114</v>
      </c>
      <c r="AC8" s="14">
        <f t="shared" si="10"/>
        <v>2044.6452205400008</v>
      </c>
      <c r="AD8" s="14">
        <f t="shared" si="11"/>
        <v>4654.7848015040581</v>
      </c>
      <c r="AE8" s="14">
        <f t="shared" si="12"/>
        <v>13.270354206089056</v>
      </c>
      <c r="AF8" s="14">
        <f t="shared" si="13"/>
        <v>113.05967282615458</v>
      </c>
      <c r="AG8" s="14">
        <f t="shared" si="14"/>
        <v>209.68488138850824</v>
      </c>
      <c r="AH8" s="14">
        <f t="shared" si="15"/>
        <v>1894.1477264273278</v>
      </c>
      <c r="AI8" s="14">
        <f t="shared" si="16"/>
        <v>1066.6189055015204</v>
      </c>
      <c r="AJ8" s="14">
        <f t="shared" si="17"/>
        <v>32.843312573505436</v>
      </c>
      <c r="AK8" s="14">
        <f t="shared" si="18"/>
        <v>37.920760617598894</v>
      </c>
      <c r="AL8" s="32">
        <f t="shared" si="19"/>
        <v>10066.975635584762</v>
      </c>
      <c r="AN8" s="4" t="s">
        <v>114</v>
      </c>
      <c r="AO8" s="14">
        <f t="shared" si="20"/>
        <v>20.310421864065962</v>
      </c>
      <c r="AP8" s="14">
        <f t="shared" si="21"/>
        <v>46.238164966351135</v>
      </c>
      <c r="AQ8" s="14">
        <f t="shared" si="22"/>
        <v>0.13182066478020457</v>
      </c>
      <c r="AR8" s="14">
        <f t="shared" si="23"/>
        <v>1.1230748629857716</v>
      </c>
      <c r="AS8" s="14">
        <f t="shared" si="24"/>
        <v>2.0828984690030818</v>
      </c>
      <c r="AT8" s="14">
        <f t="shared" si="25"/>
        <v>18.815459528201213</v>
      </c>
      <c r="AU8" s="14">
        <f t="shared" si="26"/>
        <v>10.595226849772381</v>
      </c>
      <c r="AV8" s="14">
        <f t="shared" si="27"/>
        <v>0.32624805862657341</v>
      </c>
      <c r="AW8" s="27">
        <f t="shared" si="28"/>
        <v>0.37668473621368992</v>
      </c>
      <c r="AZ8" s="58"/>
      <c r="BA8" s="38" t="s">
        <v>218</v>
      </c>
      <c r="BB8" s="7" t="s">
        <v>144</v>
      </c>
      <c r="BC8" s="31" t="s">
        <v>221</v>
      </c>
      <c r="BD8" s="72">
        <f>AVERAGE(E7:E10)</f>
        <v>574.71609627229384</v>
      </c>
      <c r="BE8" s="72">
        <f t="shared" ref="BE8:BM8" si="30">AVERAGE(F7:F10)</f>
        <v>1716.9550660815135</v>
      </c>
      <c r="BF8" s="72">
        <f t="shared" si="30"/>
        <v>4.2850193062178601</v>
      </c>
      <c r="BG8" s="72">
        <f t="shared" si="30"/>
        <v>18.333475575067009</v>
      </c>
      <c r="BH8" s="72">
        <f t="shared" si="30"/>
        <v>39.887699949995465</v>
      </c>
      <c r="BI8" s="72">
        <f t="shared" si="30"/>
        <v>303.1604752833224</v>
      </c>
      <c r="BJ8" s="72">
        <f t="shared" si="30"/>
        <v>192.98323303158131</v>
      </c>
      <c r="BK8" s="72">
        <f t="shared" si="30"/>
        <v>7.4034681615903271</v>
      </c>
      <c r="BL8" s="72">
        <f t="shared" si="30"/>
        <v>9.944479322395658</v>
      </c>
      <c r="BM8" s="73">
        <f t="shared" si="30"/>
        <v>17.347947483985987</v>
      </c>
      <c r="BN8" s="59"/>
      <c r="BO8" s="80">
        <f>AVERAGE(Q7:Q10)</f>
        <v>0.34916982012360431</v>
      </c>
      <c r="BP8" s="81">
        <f t="shared" ref="BP8:BX8" si="31">AVERAGE(R7:R10)</f>
        <v>399.19735409264808</v>
      </c>
      <c r="BQ8" s="81">
        <f t="shared" si="31"/>
        <v>0.47348627199926746</v>
      </c>
      <c r="BR8" s="81">
        <f t="shared" si="31"/>
        <v>1.6066927022345929</v>
      </c>
      <c r="BS8" s="81">
        <f t="shared" si="31"/>
        <v>3.2093019779323974E-2</v>
      </c>
      <c r="BT8" s="81">
        <f t="shared" si="31"/>
        <v>0.23445869308796863</v>
      </c>
      <c r="BU8" s="81">
        <f t="shared" si="31"/>
        <v>0.10965039606958911</v>
      </c>
      <c r="BV8" s="81">
        <f t="shared" si="31"/>
        <v>1.4427505883705612E-2</v>
      </c>
      <c r="BW8" s="81">
        <f t="shared" si="31"/>
        <v>2.2506917444952909E-2</v>
      </c>
      <c r="BX8" s="82">
        <f t="shared" si="31"/>
        <v>0.252426461352033</v>
      </c>
      <c r="BY8" s="59"/>
      <c r="BZ8" s="71">
        <f>AVERAGE(AO7:AO10)</f>
        <v>23.70621216941305</v>
      </c>
      <c r="CA8" s="72">
        <f t="shared" ref="CA8:CH8" si="32">AVERAGE(AP7:AP10)</f>
        <v>42.908343808289558</v>
      </c>
      <c r="CB8" s="72">
        <f t="shared" si="32"/>
        <v>0.10830023401607917</v>
      </c>
      <c r="CC8" s="72">
        <f t="shared" si="32"/>
        <v>0.93267186619039344</v>
      </c>
      <c r="CD8" s="72">
        <f t="shared" si="32"/>
        <v>2.0522939361981938</v>
      </c>
      <c r="CE8" s="72">
        <f t="shared" si="32"/>
        <v>18.232410178751334</v>
      </c>
      <c r="CF8" s="72">
        <f t="shared" si="32"/>
        <v>11.319266970734681</v>
      </c>
      <c r="CG8" s="72">
        <f t="shared" si="32"/>
        <v>0.31028486075105466</v>
      </c>
      <c r="CH8" s="73">
        <f t="shared" si="32"/>
        <v>0.43021597565565811</v>
      </c>
    </row>
    <row r="9" spans="2:86" ht="16.2" x14ac:dyDescent="0.35">
      <c r="B9" s="39" t="s">
        <v>121</v>
      </c>
      <c r="C9" s="4" t="s">
        <v>144</v>
      </c>
      <c r="D9" s="4" t="s">
        <v>115</v>
      </c>
      <c r="E9" s="16">
        <v>892.11971241536162</v>
      </c>
      <c r="F9" s="12">
        <v>1663.2073052543979</v>
      </c>
      <c r="G9" s="12">
        <v>4.8369227058291182</v>
      </c>
      <c r="H9" s="12">
        <v>17.367616877309953</v>
      </c>
      <c r="I9" s="12">
        <v>46.996127211726304</v>
      </c>
      <c r="J9" s="12">
        <v>353.5929049954072</v>
      </c>
      <c r="K9" s="12">
        <v>227.9728429022791</v>
      </c>
      <c r="L9" s="12">
        <v>7.5228568047892823</v>
      </c>
      <c r="M9" s="12">
        <v>12.79882849312928</v>
      </c>
      <c r="N9" s="56">
        <f t="shared" si="29"/>
        <v>20.321685297918563</v>
      </c>
      <c r="O9" s="12"/>
      <c r="P9" s="4" t="s">
        <v>115</v>
      </c>
      <c r="Q9" s="26">
        <f t="shared" si="0"/>
        <v>0.53638515751883764</v>
      </c>
      <c r="R9" s="26">
        <f t="shared" si="1"/>
        <v>343.85649852333131</v>
      </c>
      <c r="S9" s="26">
        <f t="shared" si="2"/>
        <v>0.36955421452209464</v>
      </c>
      <c r="T9" s="26">
        <f t="shared" si="3"/>
        <v>1.5510308179425358</v>
      </c>
      <c r="U9" s="26">
        <f t="shared" si="4"/>
        <v>2.2779101296729332E-2</v>
      </c>
      <c r="V9" s="26">
        <f t="shared" si="5"/>
        <v>0.27850238406331673</v>
      </c>
      <c r="W9" s="26">
        <f t="shared" si="6"/>
        <v>0.10292172978504975</v>
      </c>
      <c r="X9" s="26">
        <f t="shared" si="7"/>
        <v>1.367935452746696E-2</v>
      </c>
      <c r="Y9" s="26">
        <f t="shared" si="8"/>
        <v>2.1217100441663011E-2</v>
      </c>
      <c r="Z9" s="44">
        <f t="shared" si="9"/>
        <v>0.23801779404213769</v>
      </c>
      <c r="AB9" s="4" t="s">
        <v>115</v>
      </c>
      <c r="AC9" s="14">
        <f t="shared" si="10"/>
        <v>4460.5985620768079</v>
      </c>
      <c r="AD9" s="14">
        <f t="shared" si="11"/>
        <v>4989.6219157631931</v>
      </c>
      <c r="AE9" s="14">
        <f t="shared" si="12"/>
        <v>14.510768117487356</v>
      </c>
      <c r="AF9" s="14">
        <f t="shared" si="13"/>
        <v>104.20570126385971</v>
      </c>
      <c r="AG9" s="14">
        <f t="shared" si="14"/>
        <v>281.97676327035782</v>
      </c>
      <c r="AH9" s="14">
        <f t="shared" si="15"/>
        <v>2475.1503349678505</v>
      </c>
      <c r="AI9" s="14">
        <f t="shared" si="16"/>
        <v>1595.8099003159537</v>
      </c>
      <c r="AJ9" s="14">
        <f t="shared" si="17"/>
        <v>37.614284023946411</v>
      </c>
      <c r="AK9" s="14">
        <f t="shared" si="18"/>
        <v>63.994142465646398</v>
      </c>
      <c r="AL9" s="32">
        <f t="shared" si="19"/>
        <v>14023.482372265102</v>
      </c>
      <c r="AN9" s="4" t="s">
        <v>115</v>
      </c>
      <c r="AO9" s="14">
        <f t="shared" si="20"/>
        <v>31.808066239657723</v>
      </c>
      <c r="AP9" s="14">
        <f t="shared" si="21"/>
        <v>35.580476969339671</v>
      </c>
      <c r="AQ9" s="14">
        <f t="shared" si="22"/>
        <v>0.10347478416763287</v>
      </c>
      <c r="AR9" s="14">
        <f t="shared" si="23"/>
        <v>0.74308006027056583</v>
      </c>
      <c r="AS9" s="14">
        <f t="shared" si="24"/>
        <v>2.0107470868151585</v>
      </c>
      <c r="AT9" s="14">
        <f t="shared" si="25"/>
        <v>17.650040619461763</v>
      </c>
      <c r="AU9" s="14">
        <f t="shared" si="26"/>
        <v>11.379555077361253</v>
      </c>
      <c r="AV9" s="14">
        <f t="shared" si="27"/>
        <v>0.26822356263190333</v>
      </c>
      <c r="AW9" s="27">
        <f t="shared" si="28"/>
        <v>0.4563356002943364</v>
      </c>
      <c r="AZ9" s="58"/>
      <c r="BA9" s="39" t="s">
        <v>139</v>
      </c>
      <c r="BB9" s="4" t="s">
        <v>145</v>
      </c>
      <c r="BC9" s="32" t="s">
        <v>222</v>
      </c>
      <c r="BD9" s="75">
        <f>AVERAGE(E11:E13)</f>
        <v>102.69782465998605</v>
      </c>
      <c r="BE9" s="75">
        <f t="shared" ref="BE9:BM9" si="33">AVERAGE(F11:F13)</f>
        <v>1699.5379515746333</v>
      </c>
      <c r="BF9" s="75">
        <f t="shared" si="33"/>
        <v>13.238270128145663</v>
      </c>
      <c r="BG9" s="75">
        <f t="shared" si="33"/>
        <v>17.892549849561824</v>
      </c>
      <c r="BH9" s="75">
        <f t="shared" si="33"/>
        <v>14.833304399403657</v>
      </c>
      <c r="BI9" s="75">
        <f t="shared" si="33"/>
        <v>35.601817864661605</v>
      </c>
      <c r="BJ9" s="75">
        <f t="shared" si="33"/>
        <v>30.95594543017388</v>
      </c>
      <c r="BK9" s="75">
        <f t="shared" si="33"/>
        <v>2.9458425967387085</v>
      </c>
      <c r="BL9" s="75">
        <f t="shared" si="33"/>
        <v>3.4920772403286233</v>
      </c>
      <c r="BM9" s="76">
        <f t="shared" si="33"/>
        <v>6.437919837067331</v>
      </c>
      <c r="BN9" s="59"/>
      <c r="BO9" s="83">
        <f>AVERAGE(Q11:Q13)</f>
        <v>6.9388322089422735E-2</v>
      </c>
      <c r="BP9" s="84">
        <f t="shared" ref="BP9:BX9" si="34">AVERAGE(R11:R13)</f>
        <v>140.30801863608997</v>
      </c>
      <c r="BQ9" s="84">
        <f t="shared" si="34"/>
        <v>1.3478707510849357</v>
      </c>
      <c r="BR9" s="84">
        <f t="shared" si="34"/>
        <v>1.1578279770577391</v>
      </c>
      <c r="BS9" s="84">
        <f t="shared" si="34"/>
        <v>6.1424475654568454E-2</v>
      </c>
      <c r="BT9" s="84">
        <f t="shared" si="34"/>
        <v>0.743105664020831</v>
      </c>
      <c r="BU9" s="84">
        <f t="shared" si="34"/>
        <v>0.94477254244846531</v>
      </c>
      <c r="BV9" s="84">
        <f t="shared" si="34"/>
        <v>0.37961765727200375</v>
      </c>
      <c r="BW9" s="84">
        <f t="shared" si="34"/>
        <v>0.44626214789008728</v>
      </c>
      <c r="BX9" s="85">
        <f t="shared" si="34"/>
        <v>2.4264614603527157</v>
      </c>
      <c r="BY9" s="59"/>
      <c r="BZ9" s="74">
        <f>AVERAGE(AO11:AO13)</f>
        <v>8.82736656503827</v>
      </c>
      <c r="CA9" s="75">
        <f t="shared" ref="CA9:CH9" si="35">AVERAGE(AP11:AP13)</f>
        <v>78.416911458717664</v>
      </c>
      <c r="CB9" s="75">
        <f t="shared" si="35"/>
        <v>0.6998630241193885</v>
      </c>
      <c r="CC9" s="75">
        <f t="shared" si="35"/>
        <v>1.8621041202780315</v>
      </c>
      <c r="CD9" s="75">
        <f t="shared" si="35"/>
        <v>1.6077576934212541</v>
      </c>
      <c r="CE9" s="75">
        <f t="shared" si="35"/>
        <v>4.28614026029478</v>
      </c>
      <c r="CF9" s="75">
        <f t="shared" si="35"/>
        <v>3.6984207501462087</v>
      </c>
      <c r="CG9" s="75">
        <f t="shared" si="35"/>
        <v>0.27694764207687556</v>
      </c>
      <c r="CH9" s="76">
        <f t="shared" si="35"/>
        <v>0.32448848590752433</v>
      </c>
    </row>
    <row r="10" spans="2:86" ht="16.2" x14ac:dyDescent="0.35">
      <c r="B10" s="40" t="s">
        <v>121</v>
      </c>
      <c r="C10" s="6" t="s">
        <v>144</v>
      </c>
      <c r="D10" s="6" t="s">
        <v>116</v>
      </c>
      <c r="E10" s="17">
        <v>544.7583892157611</v>
      </c>
      <c r="F10" s="11">
        <v>2439.9196276751813</v>
      </c>
      <c r="G10" s="11">
        <v>4.7976924491623052</v>
      </c>
      <c r="H10" s="11">
        <v>22.615228045043292</v>
      </c>
      <c r="I10" s="11">
        <v>35.139599887140498</v>
      </c>
      <c r="J10" s="11">
        <v>263.71464876920686</v>
      </c>
      <c r="K10" s="11">
        <v>221.50531730360288</v>
      </c>
      <c r="L10" s="11">
        <v>9.658129549818856</v>
      </c>
      <c r="M10" s="11">
        <v>6.7241879502859332</v>
      </c>
      <c r="N10" s="56">
        <f t="shared" si="29"/>
        <v>16.38231750010479</v>
      </c>
      <c r="O10" s="12"/>
      <c r="P10" s="6" t="s">
        <v>116</v>
      </c>
      <c r="Q10" s="28">
        <f t="shared" si="0"/>
        <v>0.22326898928831562</v>
      </c>
      <c r="R10" s="28">
        <f t="shared" si="1"/>
        <v>508.56107462686572</v>
      </c>
      <c r="S10" s="28">
        <f t="shared" si="2"/>
        <v>0.64358240041655801</v>
      </c>
      <c r="T10" s="28">
        <f t="shared" si="3"/>
        <v>1.1905567413885167</v>
      </c>
      <c r="U10" s="28">
        <f t="shared" si="4"/>
        <v>3.0072630040060357E-2</v>
      </c>
      <c r="V10" s="28">
        <f t="shared" si="5"/>
        <v>0.21214433211138203</v>
      </c>
      <c r="W10" s="28">
        <f t="shared" si="6"/>
        <v>0.13653235849501072</v>
      </c>
      <c r="X10" s="28">
        <f t="shared" si="7"/>
        <v>1.819274155438011E-2</v>
      </c>
      <c r="Y10" s="28">
        <f t="shared" si="8"/>
        <v>2.165949110190624E-2</v>
      </c>
      <c r="Z10" s="45">
        <f t="shared" si="9"/>
        <v>0.29285798234173016</v>
      </c>
      <c r="AB10" s="6" t="s">
        <v>116</v>
      </c>
      <c r="AC10" s="10">
        <f t="shared" si="10"/>
        <v>2723.7919460788053</v>
      </c>
      <c r="AD10" s="10">
        <f t="shared" si="11"/>
        <v>7319.7588830255445</v>
      </c>
      <c r="AE10" s="10">
        <f t="shared" si="12"/>
        <v>14.393077347486916</v>
      </c>
      <c r="AF10" s="10">
        <f t="shared" si="13"/>
        <v>135.69136827025974</v>
      </c>
      <c r="AG10" s="10">
        <f t="shared" si="14"/>
        <v>210.837599322843</v>
      </c>
      <c r="AH10" s="10">
        <f t="shared" si="15"/>
        <v>1846.002541384448</v>
      </c>
      <c r="AI10" s="10">
        <f t="shared" si="16"/>
        <v>1550.5372211252202</v>
      </c>
      <c r="AJ10" s="10">
        <f t="shared" si="17"/>
        <v>48.290647749094276</v>
      </c>
      <c r="AK10" s="10">
        <f t="shared" si="18"/>
        <v>33.620939751429667</v>
      </c>
      <c r="AL10" s="33">
        <f t="shared" si="19"/>
        <v>13882.924224055134</v>
      </c>
      <c r="AN10" s="6" t="s">
        <v>116</v>
      </c>
      <c r="AO10" s="10">
        <f t="shared" si="20"/>
        <v>19.619727819008432</v>
      </c>
      <c r="AP10" s="10">
        <f t="shared" si="21"/>
        <v>52.724906978477186</v>
      </c>
      <c r="AQ10" s="10">
        <f t="shared" si="22"/>
        <v>0.10367468060185643</v>
      </c>
      <c r="AR10" s="10">
        <f t="shared" si="23"/>
        <v>0.97739760068088133</v>
      </c>
      <c r="AS10" s="10">
        <f t="shared" si="24"/>
        <v>1.5186829224171792</v>
      </c>
      <c r="AT10" s="10">
        <f t="shared" si="25"/>
        <v>13.296928742043079</v>
      </c>
      <c r="AU10" s="10">
        <f t="shared" si="26"/>
        <v>11.168664440583656</v>
      </c>
      <c r="AV10" s="10">
        <f t="shared" si="27"/>
        <v>0.3478420466015395</v>
      </c>
      <c r="AW10" s="29">
        <f t="shared" si="28"/>
        <v>0.24217476958618131</v>
      </c>
      <c r="AZ10" s="58"/>
      <c r="BA10" s="39" t="s">
        <v>140</v>
      </c>
      <c r="BB10" s="4" t="s">
        <v>145</v>
      </c>
      <c r="BC10" s="32" t="s">
        <v>223</v>
      </c>
      <c r="BD10" s="75">
        <f>AVERAGE(E14:E16)</f>
        <v>1161.7425663736417</v>
      </c>
      <c r="BE10" s="75">
        <f t="shared" ref="BE10:BM10" si="36">AVERAGE(F14:F16)</f>
        <v>2617.2189703481363</v>
      </c>
      <c r="BF10" s="75">
        <f t="shared" si="36"/>
        <v>35.228282754671845</v>
      </c>
      <c r="BG10" s="75">
        <f t="shared" si="36"/>
        <v>58.406000355529642</v>
      </c>
      <c r="BH10" s="75">
        <f t="shared" si="36"/>
        <v>110.05314830079335</v>
      </c>
      <c r="BI10" s="75">
        <f t="shared" si="36"/>
        <v>57.231920020105747</v>
      </c>
      <c r="BJ10" s="75">
        <f t="shared" si="36"/>
        <v>92.032173330218612</v>
      </c>
      <c r="BK10" s="75">
        <f t="shared" si="36"/>
        <v>16.907485603056212</v>
      </c>
      <c r="BL10" s="75">
        <f t="shared" si="36"/>
        <v>41.107460824329536</v>
      </c>
      <c r="BM10" s="76">
        <f t="shared" si="36"/>
        <v>58.014946427385745</v>
      </c>
      <c r="BN10" s="59"/>
      <c r="BO10" s="83">
        <f>AVERAGE(Q14:Q16)</f>
        <v>0.4562605683206809</v>
      </c>
      <c r="BP10" s="84">
        <f t="shared" ref="BP10:BX10" si="37">AVERAGE(R14:R16)</f>
        <v>75.108666310859405</v>
      </c>
      <c r="BQ10" s="84">
        <f t="shared" si="37"/>
        <v>0.61145461233194609</v>
      </c>
      <c r="BR10" s="84">
        <f t="shared" si="37"/>
        <v>0.63397083998669235</v>
      </c>
      <c r="BS10" s="84">
        <f t="shared" si="37"/>
        <v>5.172229430051415E-2</v>
      </c>
      <c r="BT10" s="84">
        <f t="shared" si="37"/>
        <v>0.62732236154568144</v>
      </c>
      <c r="BU10" s="84">
        <f t="shared" si="37"/>
        <v>0.34114786823286397</v>
      </c>
      <c r="BV10" s="84">
        <f t="shared" si="37"/>
        <v>0.62400437192583136</v>
      </c>
      <c r="BW10" s="84">
        <f t="shared" si="37"/>
        <v>0.38388474686243929</v>
      </c>
      <c r="BX10" s="85">
        <f t="shared" si="37"/>
        <v>0.64048390945839728</v>
      </c>
      <c r="BY10" s="59"/>
      <c r="BZ10" s="74">
        <f>AVERAGE(AO14:AO16)</f>
        <v>36.124316604540901</v>
      </c>
      <c r="CA10" s="75">
        <f t="shared" ref="CA10:CH10" si="38">AVERAGE(AP14:AP16)</f>
        <v>48.715663349961972</v>
      </c>
      <c r="CB10" s="75">
        <f t="shared" si="38"/>
        <v>0.65300706765225813</v>
      </c>
      <c r="CC10" s="75">
        <f t="shared" si="38"/>
        <v>2.1890979141435154</v>
      </c>
      <c r="CD10" s="75">
        <f t="shared" si="38"/>
        <v>4.0498061636176361</v>
      </c>
      <c r="CE10" s="75">
        <f t="shared" si="38"/>
        <v>2.4982648948108501</v>
      </c>
      <c r="CF10" s="75">
        <f t="shared" si="38"/>
        <v>3.9895529865650925</v>
      </c>
      <c r="CG10" s="75">
        <f t="shared" si="38"/>
        <v>0.51550457222546464</v>
      </c>
      <c r="CH10" s="76">
        <f t="shared" si="38"/>
        <v>1.2647864464823146</v>
      </c>
    </row>
    <row r="11" spans="2:86" ht="16.2" x14ac:dyDescent="0.35">
      <c r="B11" s="38" t="s">
        <v>139</v>
      </c>
      <c r="C11" s="7" t="s">
        <v>145</v>
      </c>
      <c r="D11" s="7" t="s">
        <v>209</v>
      </c>
      <c r="E11" s="16">
        <v>95.495147671771136</v>
      </c>
      <c r="F11" s="12">
        <v>1203.9854079852348</v>
      </c>
      <c r="G11" s="12">
        <v>12.520253644598885</v>
      </c>
      <c r="H11" s="12">
        <v>19.933969145652359</v>
      </c>
      <c r="I11" s="12">
        <v>12.919786095362751</v>
      </c>
      <c r="J11" s="12">
        <v>40.777169396433202</v>
      </c>
      <c r="K11" s="12">
        <v>36.246130544947768</v>
      </c>
      <c r="L11" s="12">
        <v>3.6472009900419002</v>
      </c>
      <c r="M11" s="12">
        <v>3.1161621710532508</v>
      </c>
      <c r="N11" s="55">
        <f t="shared" si="29"/>
        <v>6.7633631610951515</v>
      </c>
      <c r="O11" s="12"/>
      <c r="P11" s="7" t="s">
        <v>209</v>
      </c>
      <c r="Q11" s="23">
        <f t="shared" si="0"/>
        <v>7.9315867981800528E-2</v>
      </c>
      <c r="R11" s="23">
        <f t="shared" si="1"/>
        <v>96.163020507545582</v>
      </c>
      <c r="S11" s="23">
        <f t="shared" si="2"/>
        <v>1.5429024132843177</v>
      </c>
      <c r="T11" s="23">
        <f t="shared" si="3"/>
        <v>1.1250075189644484</v>
      </c>
      <c r="U11" s="23">
        <f t="shared" si="4"/>
        <v>7.0824155216154899E-2</v>
      </c>
      <c r="V11" s="23">
        <f t="shared" si="5"/>
        <v>0.62808633609877829</v>
      </c>
      <c r="W11" s="23">
        <f t="shared" si="6"/>
        <v>0.96907592371771012</v>
      </c>
      <c r="X11" s="23">
        <f t="shared" si="7"/>
        <v>0.30704077379373068</v>
      </c>
      <c r="Y11" s="23">
        <f t="shared" si="8"/>
        <v>0.34542317914660942</v>
      </c>
      <c r="Z11" s="43">
        <f t="shared" si="9"/>
        <v>1.8511875447734429</v>
      </c>
      <c r="AB11" s="7" t="s">
        <v>209</v>
      </c>
      <c r="AC11" s="24">
        <f t="shared" si="10"/>
        <v>477.47573835885566</v>
      </c>
      <c r="AD11" s="24">
        <f t="shared" si="11"/>
        <v>3611.9562239557044</v>
      </c>
      <c r="AE11" s="24">
        <f t="shared" si="12"/>
        <v>37.560760933796658</v>
      </c>
      <c r="AF11" s="24">
        <f t="shared" si="13"/>
        <v>119.60381487391416</v>
      </c>
      <c r="AG11" s="24">
        <f t="shared" si="14"/>
        <v>77.518716572176501</v>
      </c>
      <c r="AH11" s="24">
        <f t="shared" si="15"/>
        <v>285.44018577503243</v>
      </c>
      <c r="AI11" s="24">
        <f t="shared" si="16"/>
        <v>253.72291381463438</v>
      </c>
      <c r="AJ11" s="24">
        <f t="shared" si="17"/>
        <v>18.236004950209502</v>
      </c>
      <c r="AK11" s="24">
        <f t="shared" si="18"/>
        <v>15.580810855266254</v>
      </c>
      <c r="AL11" s="31">
        <f t="shared" si="19"/>
        <v>4897.0951700895903</v>
      </c>
      <c r="AN11" s="7" t="s">
        <v>209</v>
      </c>
      <c r="AO11" s="24">
        <f t="shared" si="20"/>
        <v>9.7501829508067424</v>
      </c>
      <c r="AP11" s="24">
        <f t="shared" si="21"/>
        <v>73.75711719912573</v>
      </c>
      <c r="AQ11" s="24">
        <f t="shared" si="22"/>
        <v>0.76700083680647568</v>
      </c>
      <c r="AR11" s="24">
        <f t="shared" si="23"/>
        <v>2.4423420562546685</v>
      </c>
      <c r="AS11" s="24">
        <f t="shared" si="24"/>
        <v>1.5829530339872551</v>
      </c>
      <c r="AT11" s="24">
        <f t="shared" si="25"/>
        <v>5.828765336610978</v>
      </c>
      <c r="AU11" s="24">
        <f t="shared" si="26"/>
        <v>5.181090115714305</v>
      </c>
      <c r="AV11" s="24">
        <f t="shared" si="27"/>
        <v>0.37238412399234383</v>
      </c>
      <c r="AW11" s="25">
        <f t="shared" si="28"/>
        <v>0.31816434670149996</v>
      </c>
      <c r="AZ11" s="58"/>
      <c r="BA11" s="39" t="s">
        <v>122</v>
      </c>
      <c r="BB11" s="4" t="s">
        <v>145</v>
      </c>
      <c r="BC11" s="32" t="s">
        <v>224</v>
      </c>
      <c r="BD11" s="75">
        <f>AVERAGE(E17:E19)</f>
        <v>201.66258094173691</v>
      </c>
      <c r="BE11" s="75">
        <f t="shared" ref="BE11:BM11" si="39">AVERAGE(F17:F19)</f>
        <v>3121.6252429664969</v>
      </c>
      <c r="BF11" s="75">
        <f t="shared" si="39"/>
        <v>51.635946454977322</v>
      </c>
      <c r="BG11" s="75">
        <f t="shared" si="39"/>
        <v>53.093802140388327</v>
      </c>
      <c r="BH11" s="75">
        <f t="shared" si="39"/>
        <v>37.773829856437196</v>
      </c>
      <c r="BI11" s="75">
        <f t="shared" si="39"/>
        <v>44.954455149962506</v>
      </c>
      <c r="BJ11" s="75">
        <f t="shared" si="39"/>
        <v>31.551714986023541</v>
      </c>
      <c r="BK11" s="75">
        <f t="shared" si="39"/>
        <v>15.256430066655883</v>
      </c>
      <c r="BL11" s="75">
        <f t="shared" si="39"/>
        <v>20.737408385526575</v>
      </c>
      <c r="BM11" s="76">
        <f t="shared" si="39"/>
        <v>35.993838452182452</v>
      </c>
      <c r="BN11" s="59"/>
      <c r="BO11" s="83">
        <f>AVERAGE(Q17:Q19)</f>
        <v>6.5190693556412077E-2</v>
      </c>
      <c r="BP11" s="84">
        <f t="shared" ref="BP11:BX11" si="40">AVERAGE(R17:R19)</f>
        <v>61.102229851529103</v>
      </c>
      <c r="BQ11" s="84">
        <f t="shared" si="40"/>
        <v>1.6077325899360304</v>
      </c>
      <c r="BR11" s="84">
        <f t="shared" si="40"/>
        <v>1.468752674284169</v>
      </c>
      <c r="BS11" s="84">
        <f t="shared" si="40"/>
        <v>0.17987198385948311</v>
      </c>
      <c r="BT11" s="84">
        <f t="shared" si="40"/>
        <v>0.99324713212765892</v>
      </c>
      <c r="BU11" s="84">
        <f t="shared" si="40"/>
        <v>1.457492184023673</v>
      </c>
      <c r="BV11" s="84">
        <f t="shared" si="40"/>
        <v>1.1694115193401442</v>
      </c>
      <c r="BW11" s="84">
        <f t="shared" si="40"/>
        <v>1.7457459081382598</v>
      </c>
      <c r="BX11" s="85">
        <f t="shared" si="40"/>
        <v>1.4268637878657839</v>
      </c>
      <c r="BY11" s="59"/>
      <c r="BZ11" s="74">
        <f>AVERAGE(AO17:AO19)</f>
        <v>8.5923798310605122</v>
      </c>
      <c r="CA11" s="75">
        <f t="shared" ref="CA11:CH11" si="41">AVERAGE(AP17:AP19)</f>
        <v>79.378625522203336</v>
      </c>
      <c r="CB11" s="75">
        <f t="shared" si="41"/>
        <v>1.3068332012063533</v>
      </c>
      <c r="CC11" s="75">
        <f t="shared" si="41"/>
        <v>2.7265818766370544</v>
      </c>
      <c r="CD11" s="75">
        <f t="shared" si="41"/>
        <v>1.8878846202961859</v>
      </c>
      <c r="CE11" s="75">
        <f t="shared" si="41"/>
        <v>2.6744938802679026</v>
      </c>
      <c r="CF11" s="75">
        <f t="shared" si="41"/>
        <v>1.9058422394369963</v>
      </c>
      <c r="CG11" s="75">
        <f t="shared" si="41"/>
        <v>0.65377883061615971</v>
      </c>
      <c r="CH11" s="76">
        <f t="shared" si="41"/>
        <v>0.87357999827549937</v>
      </c>
    </row>
    <row r="12" spans="2:86" ht="16.2" x14ac:dyDescent="0.35">
      <c r="B12" s="39" t="s">
        <v>139</v>
      </c>
      <c r="C12" s="4" t="s">
        <v>145</v>
      </c>
      <c r="D12" s="4" t="s">
        <v>210</v>
      </c>
      <c r="E12" s="16">
        <v>115.24372498384972</v>
      </c>
      <c r="F12" s="12">
        <v>1252.6494888469138</v>
      </c>
      <c r="G12" s="12">
        <v>16.59625281016335</v>
      </c>
      <c r="H12" s="12">
        <v>17.470659637193254</v>
      </c>
      <c r="I12" s="12">
        <v>22.055965210427214</v>
      </c>
      <c r="J12" s="12">
        <v>31.761921311822306</v>
      </c>
      <c r="K12" s="12">
        <v>25.365473179104711</v>
      </c>
      <c r="L12" s="12">
        <v>3.9618494432272788</v>
      </c>
      <c r="M12" s="12">
        <v>5.737314218160563</v>
      </c>
      <c r="N12" s="56">
        <f t="shared" si="29"/>
        <v>9.6991636613878427</v>
      </c>
      <c r="O12" s="12"/>
      <c r="P12" s="4" t="s">
        <v>210</v>
      </c>
      <c r="Q12" s="26">
        <f t="shared" si="0"/>
        <v>9.1999977655308526E-2</v>
      </c>
      <c r="R12" s="26">
        <f t="shared" si="1"/>
        <v>75.477850522969021</v>
      </c>
      <c r="S12" s="26">
        <f t="shared" si="2"/>
        <v>0.79210587568998325</v>
      </c>
      <c r="T12" s="26">
        <f t="shared" si="3"/>
        <v>1.2521714492590972</v>
      </c>
      <c r="U12" s="26">
        <f t="shared" si="4"/>
        <v>8.4162184646036781E-2</v>
      </c>
      <c r="V12" s="26">
        <f t="shared" si="5"/>
        <v>0.94994998213070436</v>
      </c>
      <c r="W12" s="26">
        <f t="shared" si="6"/>
        <v>0.75246096245732552</v>
      </c>
      <c r="X12" s="26">
        <f t="shared" si="7"/>
        <v>0.52252043090308753</v>
      </c>
      <c r="Y12" s="26">
        <f t="shared" si="8"/>
        <v>0.65428516523140701</v>
      </c>
      <c r="Z12" s="44">
        <f t="shared" si="9"/>
        <v>1.711101429933868</v>
      </c>
      <c r="AB12" s="4" t="s">
        <v>210</v>
      </c>
      <c r="AC12" s="14">
        <f t="shared" si="10"/>
        <v>576.21862491924855</v>
      </c>
      <c r="AD12" s="14">
        <f t="shared" si="11"/>
        <v>3757.9484665407413</v>
      </c>
      <c r="AE12" s="14">
        <f t="shared" si="12"/>
        <v>49.788758430490049</v>
      </c>
      <c r="AF12" s="14">
        <f t="shared" si="13"/>
        <v>104.82395782315953</v>
      </c>
      <c r="AG12" s="14">
        <f t="shared" si="14"/>
        <v>132.33579126256328</v>
      </c>
      <c r="AH12" s="14">
        <f t="shared" si="15"/>
        <v>222.33344918275614</v>
      </c>
      <c r="AI12" s="14">
        <f t="shared" si="16"/>
        <v>177.55831225373299</v>
      </c>
      <c r="AJ12" s="14">
        <f t="shared" si="17"/>
        <v>19.809247216136395</v>
      </c>
      <c r="AK12" s="14">
        <f t="shared" si="18"/>
        <v>28.686571090802815</v>
      </c>
      <c r="AL12" s="32">
        <f t="shared" si="19"/>
        <v>5069.5031787196313</v>
      </c>
      <c r="AN12" s="4" t="s">
        <v>210</v>
      </c>
      <c r="AO12" s="14">
        <f t="shared" si="20"/>
        <v>11.366372691865637</v>
      </c>
      <c r="AP12" s="14">
        <f t="shared" si="21"/>
        <v>74.128535559767812</v>
      </c>
      <c r="AQ12" s="14">
        <f t="shared" si="22"/>
        <v>0.982123034057646</v>
      </c>
      <c r="AR12" s="14">
        <f t="shared" si="23"/>
        <v>2.0677363072417321</v>
      </c>
      <c r="AS12" s="14">
        <f t="shared" si="24"/>
        <v>2.6104291998094058</v>
      </c>
      <c r="AT12" s="14">
        <f t="shared" si="25"/>
        <v>4.3857048973960673</v>
      </c>
      <c r="AU12" s="14">
        <f t="shared" si="26"/>
        <v>3.5024795526132335</v>
      </c>
      <c r="AV12" s="14">
        <f t="shared" si="27"/>
        <v>0.39075322606148316</v>
      </c>
      <c r="AW12" s="27">
        <f t="shared" si="28"/>
        <v>0.56586553118698268</v>
      </c>
      <c r="AZ12" s="58"/>
      <c r="BA12" s="39" t="s">
        <v>123</v>
      </c>
      <c r="BB12" s="4" t="s">
        <v>120</v>
      </c>
      <c r="BC12" s="32" t="s">
        <v>225</v>
      </c>
      <c r="BD12" s="75">
        <f>AVERAGE(E21:E23)</f>
        <v>363.23848901068845</v>
      </c>
      <c r="BE12" s="75">
        <f t="shared" ref="BE12:BM12" si="42">AVERAGE(F21:F23)</f>
        <v>216.92725433238203</v>
      </c>
      <c r="BF12" s="75">
        <f t="shared" si="42"/>
        <v>144.49544367838834</v>
      </c>
      <c r="BG12" s="75">
        <f t="shared" si="42"/>
        <v>54.944163090047105</v>
      </c>
      <c r="BH12" s="75">
        <f t="shared" si="42"/>
        <v>201.98153787876868</v>
      </c>
      <c r="BI12" s="75">
        <f t="shared" si="42"/>
        <v>68.516019433714789</v>
      </c>
      <c r="BJ12" s="75">
        <f t="shared" si="42"/>
        <v>74.449172508092047</v>
      </c>
      <c r="BK12" s="75">
        <f t="shared" si="42"/>
        <v>39.239454586655235</v>
      </c>
      <c r="BL12" s="75">
        <f t="shared" si="42"/>
        <v>497.13924754435055</v>
      </c>
      <c r="BM12" s="76">
        <f t="shared" si="42"/>
        <v>536.37870213100575</v>
      </c>
      <c r="BN12" s="59"/>
      <c r="BO12" s="83">
        <f>AVERAGE(Q21:Q23)</f>
        <v>1.673294242684559</v>
      </c>
      <c r="BP12" s="84">
        <f t="shared" ref="BP12:BX12" si="43">AVERAGE(R21:R23)</f>
        <v>1.5194763289837603</v>
      </c>
      <c r="BQ12" s="84">
        <f t="shared" si="43"/>
        <v>0.27495708840680128</v>
      </c>
      <c r="BR12" s="84">
        <f t="shared" si="43"/>
        <v>0.95245591308407407</v>
      </c>
      <c r="BS12" s="84">
        <f t="shared" si="43"/>
        <v>1.488834595235371</v>
      </c>
      <c r="BT12" s="84">
        <f t="shared" si="43"/>
        <v>2.6216182383916342</v>
      </c>
      <c r="BU12" s="84">
        <f t="shared" si="43"/>
        <v>0.71685301897131559</v>
      </c>
      <c r="BV12" s="84">
        <f t="shared" si="43"/>
        <v>2.144810041390699</v>
      </c>
      <c r="BW12" s="84">
        <f t="shared" si="43"/>
        <v>1.9827053213847072</v>
      </c>
      <c r="BX12" s="85">
        <f t="shared" si="43"/>
        <v>0.2743886948756078</v>
      </c>
      <c r="BY12" s="59"/>
      <c r="BZ12" s="74">
        <f>AVERAGE(AO21:AO23)</f>
        <v>22.297079852055329</v>
      </c>
      <c r="CA12" s="75">
        <f t="shared" ref="CA12:CH12" si="44">AVERAGE(AP21:AP23)</f>
        <v>8.0439421238912416</v>
      </c>
      <c r="CB12" s="75">
        <f t="shared" si="44"/>
        <v>5.3346662599911765</v>
      </c>
      <c r="CC12" s="75">
        <f t="shared" si="44"/>
        <v>4.074240315927141</v>
      </c>
      <c r="CD12" s="75">
        <f t="shared" si="44"/>
        <v>14.875203085933984</v>
      </c>
      <c r="CE12" s="75">
        <f t="shared" si="44"/>
        <v>5.8633302419131041</v>
      </c>
      <c r="CF12" s="75">
        <f t="shared" si="44"/>
        <v>6.4000186789113913</v>
      </c>
      <c r="CG12" s="75">
        <f t="shared" si="44"/>
        <v>2.4765536717198029</v>
      </c>
      <c r="CH12" s="76">
        <f t="shared" si="44"/>
        <v>30.634965769656826</v>
      </c>
    </row>
    <row r="13" spans="2:86" ht="16.2" x14ac:dyDescent="0.35">
      <c r="B13" s="40" t="s">
        <v>139</v>
      </c>
      <c r="C13" s="6" t="s">
        <v>145</v>
      </c>
      <c r="D13" s="6" t="s">
        <v>211</v>
      </c>
      <c r="E13" s="16">
        <v>97.354601324337267</v>
      </c>
      <c r="F13" s="12">
        <v>2641.9789578917512</v>
      </c>
      <c r="G13" s="12">
        <v>10.598303929674751</v>
      </c>
      <c r="H13" s="12">
        <v>16.27302076583986</v>
      </c>
      <c r="I13" s="12">
        <v>9.5241618924210059</v>
      </c>
      <c r="J13" s="12">
        <v>34.266362885729315</v>
      </c>
      <c r="K13" s="12">
        <v>31.256232566469162</v>
      </c>
      <c r="L13" s="12">
        <v>1.2284773569469465</v>
      </c>
      <c r="M13" s="12">
        <v>1.6227553317720564</v>
      </c>
      <c r="N13" s="57">
        <f t="shared" si="29"/>
        <v>2.8512326887190031</v>
      </c>
      <c r="O13" s="12"/>
      <c r="P13" s="6" t="s">
        <v>211</v>
      </c>
      <c r="Q13" s="28">
        <f t="shared" si="0"/>
        <v>3.6849120631159145E-2</v>
      </c>
      <c r="R13" s="28">
        <f t="shared" si="1"/>
        <v>249.28318487775528</v>
      </c>
      <c r="S13" s="28">
        <f t="shared" si="2"/>
        <v>1.7086039642805064</v>
      </c>
      <c r="T13" s="28">
        <f t="shared" si="3"/>
        <v>1.0963049629496722</v>
      </c>
      <c r="U13" s="28">
        <f t="shared" si="4"/>
        <v>2.9287087101513665E-2</v>
      </c>
      <c r="V13" s="28">
        <f t="shared" si="5"/>
        <v>0.65128067383301014</v>
      </c>
      <c r="W13" s="28">
        <f t="shared" si="6"/>
        <v>1.1127807411703605</v>
      </c>
      <c r="X13" s="28">
        <f t="shared" si="7"/>
        <v>0.30929176711919304</v>
      </c>
      <c r="Y13" s="28">
        <f t="shared" si="8"/>
        <v>0.33907809929224558</v>
      </c>
      <c r="Z13" s="45">
        <f t="shared" si="9"/>
        <v>3.7170954063508366</v>
      </c>
      <c r="AB13" s="6" t="s">
        <v>211</v>
      </c>
      <c r="AC13" s="10">
        <f t="shared" si="10"/>
        <v>486.77300662168636</v>
      </c>
      <c r="AD13" s="10">
        <f t="shared" si="11"/>
        <v>7925.9368736752531</v>
      </c>
      <c r="AE13" s="10">
        <f t="shared" si="12"/>
        <v>31.794911789024255</v>
      </c>
      <c r="AF13" s="10">
        <f t="shared" si="13"/>
        <v>97.638124595039159</v>
      </c>
      <c r="AG13" s="10">
        <f t="shared" si="14"/>
        <v>57.144971354526035</v>
      </c>
      <c r="AH13" s="10">
        <f t="shared" si="15"/>
        <v>239.86454020010521</v>
      </c>
      <c r="AI13" s="10">
        <f t="shared" si="16"/>
        <v>218.79362796528414</v>
      </c>
      <c r="AJ13" s="10">
        <f t="shared" si="17"/>
        <v>6.1423867847347324</v>
      </c>
      <c r="AK13" s="10">
        <f t="shared" si="18"/>
        <v>8.1137766588602815</v>
      </c>
      <c r="AL13" s="33">
        <f t="shared" si="19"/>
        <v>9072.2022196445141</v>
      </c>
      <c r="AN13" s="6" t="s">
        <v>211</v>
      </c>
      <c r="AO13" s="10">
        <f t="shared" si="20"/>
        <v>5.3655440524424298</v>
      </c>
      <c r="AP13" s="10">
        <f t="shared" si="21"/>
        <v>87.365081617259449</v>
      </c>
      <c r="AQ13" s="10">
        <f t="shared" si="22"/>
        <v>0.35046520149404375</v>
      </c>
      <c r="AR13" s="10">
        <f t="shared" si="23"/>
        <v>1.076233997337694</v>
      </c>
      <c r="AS13" s="10">
        <f t="shared" si="24"/>
        <v>0.62989084646710181</v>
      </c>
      <c r="AT13" s="10">
        <f t="shared" si="25"/>
        <v>2.6439505468772948</v>
      </c>
      <c r="AU13" s="10">
        <f t="shared" si="26"/>
        <v>2.4116925821110873</v>
      </c>
      <c r="AV13" s="10">
        <f t="shared" si="27"/>
        <v>6.7705576176799731E-2</v>
      </c>
      <c r="AW13" s="29">
        <f t="shared" si="28"/>
        <v>8.9435579834090298E-2</v>
      </c>
      <c r="AZ13" s="58"/>
      <c r="BA13" s="39" t="s">
        <v>124</v>
      </c>
      <c r="BB13" s="4" t="s">
        <v>120</v>
      </c>
      <c r="BC13" s="32" t="s">
        <v>226</v>
      </c>
      <c r="BD13" s="75">
        <f>AVERAGE(E24:E26)</f>
        <v>155.00291689511303</v>
      </c>
      <c r="BE13" s="75">
        <f t="shared" ref="BE13:BM13" si="45">AVERAGE(F24:F26)</f>
        <v>308.88207529566029</v>
      </c>
      <c r="BF13" s="75">
        <f t="shared" si="45"/>
        <v>69.074511832406571</v>
      </c>
      <c r="BG13" s="75">
        <f t="shared" si="45"/>
        <v>35.994818975674235</v>
      </c>
      <c r="BH13" s="75">
        <f t="shared" si="45"/>
        <v>99.440474176329431</v>
      </c>
      <c r="BI13" s="75">
        <f t="shared" si="45"/>
        <v>21.601054983505435</v>
      </c>
      <c r="BJ13" s="75">
        <f t="shared" si="45"/>
        <v>45.393329212806044</v>
      </c>
      <c r="BK13" s="75">
        <f t="shared" si="45"/>
        <v>4.3424554398896511</v>
      </c>
      <c r="BL13" s="75">
        <f t="shared" si="45"/>
        <v>191.26252397732662</v>
      </c>
      <c r="BM13" s="76">
        <f t="shared" si="45"/>
        <v>195.60497941721624</v>
      </c>
      <c r="BN13" s="59"/>
      <c r="BO13" s="83">
        <f>AVERAGE(Q24:Q26)</f>
        <v>0.50682281517799588</v>
      </c>
      <c r="BP13" s="84">
        <f t="shared" ref="BP13:BX13" si="46">AVERAGE(R24:R26)</f>
        <v>4.454944277281415</v>
      </c>
      <c r="BQ13" s="84">
        <f t="shared" si="46"/>
        <v>0.36114156324527297</v>
      </c>
      <c r="BR13" s="84">
        <f t="shared" si="46"/>
        <v>0.47738861041409647</v>
      </c>
      <c r="BS13" s="84">
        <f t="shared" si="46"/>
        <v>1.2616586703523207</v>
      </c>
      <c r="BT13" s="84">
        <f t="shared" si="46"/>
        <v>1.9307949253617502</v>
      </c>
      <c r="BU13" s="84">
        <f t="shared" si="46"/>
        <v>0.6948540637075693</v>
      </c>
      <c r="BV13" s="84">
        <f t="shared" si="46"/>
        <v>3.1966722030252579</v>
      </c>
      <c r="BW13" s="84">
        <f t="shared" si="46"/>
        <v>1.5229523635344879</v>
      </c>
      <c r="BX13" s="85">
        <f t="shared" si="46"/>
        <v>0.35447145925098839</v>
      </c>
      <c r="BY13" s="59"/>
      <c r="BZ13" s="74">
        <f>AVERAGE(AO24:AO26)</f>
        <v>18.613043580726266</v>
      </c>
      <c r="CA13" s="75">
        <f t="shared" ref="CA13:CH13" si="47">AVERAGE(AP24:AP26)</f>
        <v>22.147249491951346</v>
      </c>
      <c r="CB13" s="75">
        <f t="shared" si="47"/>
        <v>4.9760984614972523</v>
      </c>
      <c r="CC13" s="75">
        <f t="shared" si="47"/>
        <v>5.1768846034673155</v>
      </c>
      <c r="CD13" s="75">
        <f t="shared" si="47"/>
        <v>14.326052137440271</v>
      </c>
      <c r="CE13" s="75">
        <f t="shared" si="47"/>
        <v>3.6416634813238304</v>
      </c>
      <c r="CF13" s="75">
        <f t="shared" si="47"/>
        <v>7.6288252520013744</v>
      </c>
      <c r="CG13" s="75">
        <f t="shared" si="47"/>
        <v>0.52347675522028592</v>
      </c>
      <c r="CH13" s="76">
        <f t="shared" si="47"/>
        <v>22.966706236372051</v>
      </c>
    </row>
    <row r="14" spans="2:86" ht="16.2" x14ac:dyDescent="0.35">
      <c r="B14" s="38" t="s">
        <v>140</v>
      </c>
      <c r="C14" s="7" t="s">
        <v>145</v>
      </c>
      <c r="D14" s="7" t="s">
        <v>212</v>
      </c>
      <c r="E14" s="21">
        <v>1389.5025823079404</v>
      </c>
      <c r="F14" s="22">
        <v>2235.1188142106507</v>
      </c>
      <c r="G14" s="22">
        <v>32.772488111108046</v>
      </c>
      <c r="H14" s="22">
        <v>67.627250541453733</v>
      </c>
      <c r="I14" s="22">
        <v>78.781145125314922</v>
      </c>
      <c r="J14" s="22">
        <v>59.869273418574018</v>
      </c>
      <c r="K14" s="22">
        <v>99.734592386525378</v>
      </c>
      <c r="L14" s="22">
        <v>11.26320014413078</v>
      </c>
      <c r="M14" s="22">
        <v>31.722530233142084</v>
      </c>
      <c r="N14" s="56">
        <f t="shared" si="29"/>
        <v>42.985730377272866</v>
      </c>
      <c r="O14" s="12"/>
      <c r="P14" s="7" t="s">
        <v>212</v>
      </c>
      <c r="Q14" s="23">
        <f t="shared" si="0"/>
        <v>0.6216683307722296</v>
      </c>
      <c r="R14" s="23">
        <f t="shared" si="1"/>
        <v>68.20107178414294</v>
      </c>
      <c r="S14" s="23">
        <f t="shared" si="2"/>
        <v>0.85841923767268158</v>
      </c>
      <c r="T14" s="23">
        <f t="shared" si="3"/>
        <v>0.60028593876985292</v>
      </c>
      <c r="U14" s="23">
        <f t="shared" si="4"/>
        <v>3.0936056488555991E-2</v>
      </c>
      <c r="V14" s="23">
        <f t="shared" si="5"/>
        <v>0.48460476876875791</v>
      </c>
      <c r="W14" s="23">
        <f t="shared" si="6"/>
        <v>0.41599405617902335</v>
      </c>
      <c r="X14" s="23">
        <f t="shared" si="7"/>
        <v>0.54740079910407957</v>
      </c>
      <c r="Y14" s="23">
        <f t="shared" si="8"/>
        <v>0.32859700257356012</v>
      </c>
      <c r="Z14" s="43">
        <f t="shared" si="9"/>
        <v>0.76240389132565034</v>
      </c>
      <c r="AB14" s="7" t="s">
        <v>212</v>
      </c>
      <c r="AC14" s="24">
        <f t="shared" si="10"/>
        <v>6947.5129115397021</v>
      </c>
      <c r="AD14" s="24">
        <f t="shared" si="11"/>
        <v>6705.3564426319517</v>
      </c>
      <c r="AE14" s="24">
        <f t="shared" si="12"/>
        <v>98.317464333324139</v>
      </c>
      <c r="AF14" s="24">
        <f t="shared" si="13"/>
        <v>405.76350324872237</v>
      </c>
      <c r="AG14" s="24">
        <f t="shared" si="14"/>
        <v>472.6868707518895</v>
      </c>
      <c r="AH14" s="24">
        <f t="shared" si="15"/>
        <v>419.0849139300181</v>
      </c>
      <c r="AI14" s="24">
        <f t="shared" si="16"/>
        <v>698.14214670567765</v>
      </c>
      <c r="AJ14" s="24">
        <f t="shared" si="17"/>
        <v>56.316000720653896</v>
      </c>
      <c r="AK14" s="24">
        <f t="shared" si="18"/>
        <v>158.61265116571042</v>
      </c>
      <c r="AL14" s="31">
        <f t="shared" si="19"/>
        <v>15961.792905027649</v>
      </c>
      <c r="AN14" s="7" t="s">
        <v>212</v>
      </c>
      <c r="AO14" s="24">
        <f t="shared" si="20"/>
        <v>43.525893067760407</v>
      </c>
      <c r="AP14" s="24">
        <f t="shared" si="21"/>
        <v>42.008792386473687</v>
      </c>
      <c r="AQ14" s="24">
        <f t="shared" si="22"/>
        <v>0.61595501782482143</v>
      </c>
      <c r="AR14" s="24">
        <f t="shared" si="23"/>
        <v>2.5420922678486511</v>
      </c>
      <c r="AS14" s="24">
        <f t="shared" si="24"/>
        <v>2.9613645131494124</v>
      </c>
      <c r="AT14" s="24">
        <f t="shared" si="25"/>
        <v>2.625550377852695</v>
      </c>
      <c r="AU14" s="24">
        <f t="shared" si="26"/>
        <v>4.37383288243125</v>
      </c>
      <c r="AV14" s="24">
        <f t="shared" si="27"/>
        <v>0.35281751276772588</v>
      </c>
      <c r="AW14" s="25">
        <f t="shared" si="28"/>
        <v>0.99370197389135762</v>
      </c>
      <c r="AZ14" s="58"/>
      <c r="BA14" s="39" t="s">
        <v>125</v>
      </c>
      <c r="BB14" s="4" t="s">
        <v>120</v>
      </c>
      <c r="BC14" s="32" t="s">
        <v>227</v>
      </c>
      <c r="BD14" s="75">
        <f>AVERAGE(E27:E30)</f>
        <v>66.203480791439262</v>
      </c>
      <c r="BE14" s="75">
        <f t="shared" ref="BE14:BM14" si="48">AVERAGE(F27:F30)</f>
        <v>257.12656405367011</v>
      </c>
      <c r="BF14" s="75">
        <f t="shared" si="48"/>
        <v>53.891788609576693</v>
      </c>
      <c r="BG14" s="75">
        <f t="shared" si="48"/>
        <v>18.281655088156377</v>
      </c>
      <c r="BH14" s="75">
        <f t="shared" si="48"/>
        <v>170.67779368313182</v>
      </c>
      <c r="BI14" s="75">
        <f t="shared" si="48"/>
        <v>13.685856823836078</v>
      </c>
      <c r="BJ14" s="75">
        <f t="shared" si="48"/>
        <v>76.865156016420372</v>
      </c>
      <c r="BK14" s="75">
        <f t="shared" si="48"/>
        <v>7.0753537686087995</v>
      </c>
      <c r="BL14" s="75">
        <f t="shared" si="48"/>
        <v>50.865177771533055</v>
      </c>
      <c r="BM14" s="76">
        <f t="shared" si="48"/>
        <v>57.940531540141848</v>
      </c>
      <c r="BN14" s="59"/>
      <c r="BO14" s="83">
        <f>AVERAGE(Q27:Q30)</f>
        <v>0.26307374595163574</v>
      </c>
      <c r="BP14" s="84">
        <f t="shared" ref="BP14:BX14" si="49">AVERAGE(R27:R30)</f>
        <v>4.8226764376876909</v>
      </c>
      <c r="BQ14" s="84">
        <f t="shared" si="49"/>
        <v>0.10710587557477352</v>
      </c>
      <c r="BR14" s="84">
        <f t="shared" si="49"/>
        <v>0.17857658000972507</v>
      </c>
      <c r="BS14" s="84">
        <f t="shared" si="49"/>
        <v>0.87886674179421631</v>
      </c>
      <c r="BT14" s="84">
        <f t="shared" si="49"/>
        <v>2.9491880624870581</v>
      </c>
      <c r="BU14" s="84">
        <f t="shared" si="49"/>
        <v>0.31567364344193138</v>
      </c>
      <c r="BV14" s="84">
        <f t="shared" si="49"/>
        <v>3.9426194218781987</v>
      </c>
      <c r="BW14" s="84">
        <f t="shared" si="49"/>
        <v>0.70057062022741201</v>
      </c>
      <c r="BX14" s="85">
        <f t="shared" si="49"/>
        <v>0.92972587141640106</v>
      </c>
      <c r="BY14" s="59"/>
      <c r="BZ14" s="74">
        <f>AVERAGE(AO27:AO30)</f>
        <v>9.9750302483383528</v>
      </c>
      <c r="CA14" s="75">
        <f t="shared" ref="CA14:CH14" si="50">AVERAGE(AP27:AP30)</f>
        <v>23.228521160412338</v>
      </c>
      <c r="CB14" s="75">
        <f t="shared" si="50"/>
        <v>4.8649204038067602</v>
      </c>
      <c r="CC14" s="75">
        <f t="shared" si="50"/>
        <v>3.3014427616394948</v>
      </c>
      <c r="CD14" s="75">
        <f t="shared" si="50"/>
        <v>30.819638467069787</v>
      </c>
      <c r="CE14" s="75">
        <f t="shared" si="50"/>
        <v>2.8936484456138567</v>
      </c>
      <c r="CF14" s="75">
        <f t="shared" si="50"/>
        <v>16.196131463456808</v>
      </c>
      <c r="CG14" s="75">
        <f t="shared" si="50"/>
        <v>1.0680309344016843</v>
      </c>
      <c r="CH14" s="76">
        <f t="shared" si="50"/>
        <v>7.6526361152609228</v>
      </c>
    </row>
    <row r="15" spans="2:86" ht="16.2" x14ac:dyDescent="0.35">
      <c r="B15" s="39" t="s">
        <v>140</v>
      </c>
      <c r="C15" s="4" t="s">
        <v>145</v>
      </c>
      <c r="D15" s="4" t="s">
        <v>213</v>
      </c>
      <c r="E15" s="16">
        <v>1074.01300638352</v>
      </c>
      <c r="F15" s="12">
        <v>2943.9412159394897</v>
      </c>
      <c r="G15" s="12">
        <v>42.481770932980673</v>
      </c>
      <c r="H15" s="12">
        <v>47.832704218942546</v>
      </c>
      <c r="I15" s="12">
        <v>164.06300116530625</v>
      </c>
      <c r="J15" s="12">
        <v>52.138834116987759</v>
      </c>
      <c r="K15" s="12">
        <v>99.717631836834414</v>
      </c>
      <c r="L15" s="12">
        <v>28.127132120578114</v>
      </c>
      <c r="M15" s="12">
        <v>56.70343204655633</v>
      </c>
      <c r="N15" s="56">
        <f t="shared" si="29"/>
        <v>84.83056416713444</v>
      </c>
      <c r="O15" s="12"/>
      <c r="P15" s="4" t="s">
        <v>213</v>
      </c>
      <c r="Q15" s="26">
        <f t="shared" si="0"/>
        <v>0.36482148507872769</v>
      </c>
      <c r="R15" s="26">
        <f t="shared" si="1"/>
        <v>69.298928723660254</v>
      </c>
      <c r="S15" s="26">
        <f t="shared" si="2"/>
        <v>0.29155083034685786</v>
      </c>
      <c r="T15" s="26">
        <f t="shared" si="3"/>
        <v>0.52286474474545575</v>
      </c>
      <c r="U15" s="26">
        <f t="shared" si="4"/>
        <v>7.8984671193862849E-2</v>
      </c>
      <c r="V15" s="26">
        <f t="shared" si="5"/>
        <v>0.88813232759182337</v>
      </c>
      <c r="W15" s="26">
        <f t="shared" si="6"/>
        <v>0.25893571756728367</v>
      </c>
      <c r="X15" s="26">
        <f t="shared" si="7"/>
        <v>0.81478175821233711</v>
      </c>
      <c r="Y15" s="26">
        <f t="shared" si="8"/>
        <v>0.4260206560309473</v>
      </c>
      <c r="Z15" s="44">
        <f t="shared" si="9"/>
        <v>0.5007837841238737</v>
      </c>
      <c r="AB15" s="4" t="s">
        <v>213</v>
      </c>
      <c r="AC15" s="14">
        <f t="shared" si="10"/>
        <v>5370.0650319176002</v>
      </c>
      <c r="AD15" s="14">
        <f t="shared" si="11"/>
        <v>8831.8236478184699</v>
      </c>
      <c r="AE15" s="14">
        <f t="shared" si="12"/>
        <v>127.44531279894201</v>
      </c>
      <c r="AF15" s="14">
        <f t="shared" si="13"/>
        <v>286.99622531365526</v>
      </c>
      <c r="AG15" s="14">
        <f t="shared" si="14"/>
        <v>984.37800699183754</v>
      </c>
      <c r="AH15" s="14">
        <f t="shared" si="15"/>
        <v>364.97183881891431</v>
      </c>
      <c r="AI15" s="14">
        <f t="shared" si="16"/>
        <v>698.02342285784084</v>
      </c>
      <c r="AJ15" s="14">
        <f t="shared" si="17"/>
        <v>140.63566060289057</v>
      </c>
      <c r="AK15" s="14">
        <f t="shared" si="18"/>
        <v>283.51716023278163</v>
      </c>
      <c r="AL15" s="32">
        <f t="shared" si="19"/>
        <v>17087.856307352929</v>
      </c>
      <c r="AN15" s="4" t="s">
        <v>213</v>
      </c>
      <c r="AO15" s="14">
        <f t="shared" si="20"/>
        <v>31.426206630768856</v>
      </c>
      <c r="AP15" s="14">
        <f t="shared" si="21"/>
        <v>51.684795851297764</v>
      </c>
      <c r="AQ15" s="14">
        <f t="shared" si="22"/>
        <v>0.74582387928965732</v>
      </c>
      <c r="AR15" s="14">
        <f t="shared" si="23"/>
        <v>1.6795332319722303</v>
      </c>
      <c r="AS15" s="14">
        <f t="shared" si="24"/>
        <v>5.7606875273656071</v>
      </c>
      <c r="AT15" s="14">
        <f t="shared" si="25"/>
        <v>2.1358550321017531</v>
      </c>
      <c r="AU15" s="14">
        <f t="shared" si="26"/>
        <v>4.0849092496024815</v>
      </c>
      <c r="AV15" s="14">
        <f t="shared" si="27"/>
        <v>0.8230152341717365</v>
      </c>
      <c r="AW15" s="27">
        <f t="shared" si="28"/>
        <v>1.6591733634299335</v>
      </c>
      <c r="AZ15" s="58"/>
      <c r="BA15" s="39" t="s">
        <v>126</v>
      </c>
      <c r="BB15" s="4" t="s">
        <v>120</v>
      </c>
      <c r="BC15" s="32" t="s">
        <v>228</v>
      </c>
      <c r="BD15" s="75">
        <f>AVERAGE(E31:E35)</f>
        <v>111.01474016605391</v>
      </c>
      <c r="BE15" s="75">
        <f t="shared" ref="BE15:BM15" si="51">AVERAGE(F31:F35)</f>
        <v>47.684173326006828</v>
      </c>
      <c r="BF15" s="75">
        <f t="shared" si="51"/>
        <v>77.330234735127988</v>
      </c>
      <c r="BG15" s="75">
        <f t="shared" si="51"/>
        <v>79.920856322909032</v>
      </c>
      <c r="BH15" s="75">
        <f t="shared" si="51"/>
        <v>81.51744787071847</v>
      </c>
      <c r="BI15" s="75">
        <f t="shared" si="51"/>
        <v>18.160705038803865</v>
      </c>
      <c r="BJ15" s="75">
        <f t="shared" si="51"/>
        <v>33.013609607875125</v>
      </c>
      <c r="BK15" s="75">
        <f t="shared" si="51"/>
        <v>4.3243096616594894</v>
      </c>
      <c r="BL15" s="75">
        <f t="shared" si="51"/>
        <v>17.217106695369736</v>
      </c>
      <c r="BM15" s="76">
        <f t="shared" si="51"/>
        <v>21.541416357029227</v>
      </c>
      <c r="BN15" s="59"/>
      <c r="BO15" s="83">
        <f>AVERAGE(Q31:Q35)</f>
        <v>2.9410747872111913</v>
      </c>
      <c r="BP15" s="84">
        <f t="shared" ref="BP15:BX15" si="52">AVERAGE(R31:R35)</f>
        <v>0.60969498772260966</v>
      </c>
      <c r="BQ15" s="84">
        <f t="shared" si="52"/>
        <v>0.99541625868744443</v>
      </c>
      <c r="BR15" s="84">
        <f t="shared" si="52"/>
        <v>0.54797832302107374</v>
      </c>
      <c r="BS15" s="84">
        <f t="shared" si="52"/>
        <v>0.19254735151914948</v>
      </c>
      <c r="BT15" s="84">
        <f t="shared" si="52"/>
        <v>0.97000197862567883</v>
      </c>
      <c r="BU15" s="84">
        <f t="shared" si="52"/>
        <v>0.96007361678913328</v>
      </c>
      <c r="BV15" s="84">
        <f t="shared" si="52"/>
        <v>4.4038009319913964</v>
      </c>
      <c r="BW15" s="84">
        <f t="shared" si="52"/>
        <v>2.3795505860766957</v>
      </c>
      <c r="BX15" s="85">
        <f t="shared" si="52"/>
        <v>3.7229524275760313</v>
      </c>
      <c r="BY15" s="59"/>
      <c r="BZ15" s="74">
        <f>AVERAGE(AO31:AO35)</f>
        <v>23.429313840053119</v>
      </c>
      <c r="CA15" s="75">
        <f t="shared" ref="CA15:CH15" si="53">AVERAGE(AP31:AP35)</f>
        <v>6.0447623341164984</v>
      </c>
      <c r="CB15" s="75">
        <f t="shared" si="53"/>
        <v>9.8233679640790115</v>
      </c>
      <c r="CC15" s="75">
        <f t="shared" si="53"/>
        <v>20.32639028957901</v>
      </c>
      <c r="CD15" s="75">
        <f t="shared" si="53"/>
        <v>20.671636202027202</v>
      </c>
      <c r="CE15" s="75">
        <f t="shared" si="53"/>
        <v>5.3959816186638889</v>
      </c>
      <c r="CF15" s="75">
        <f t="shared" si="53"/>
        <v>9.7898831962554311</v>
      </c>
      <c r="CG15" s="75">
        <f t="shared" si="53"/>
        <v>0.90057874999362841</v>
      </c>
      <c r="CH15" s="76">
        <f t="shared" si="53"/>
        <v>3.6180858052322158</v>
      </c>
    </row>
    <row r="16" spans="2:86" ht="16.2" x14ac:dyDescent="0.35">
      <c r="B16" s="40" t="s">
        <v>140</v>
      </c>
      <c r="C16" s="6" t="s">
        <v>145</v>
      </c>
      <c r="D16" s="6" t="s">
        <v>214</v>
      </c>
      <c r="E16" s="17">
        <v>1021.7121104294646</v>
      </c>
      <c r="F16" s="11">
        <v>2672.5968808942689</v>
      </c>
      <c r="G16" s="11">
        <v>30.430589219926819</v>
      </c>
      <c r="H16" s="11">
        <v>59.758046306192654</v>
      </c>
      <c r="I16" s="11">
        <v>87.315298611758919</v>
      </c>
      <c r="J16" s="11">
        <v>59.687652524755478</v>
      </c>
      <c r="K16" s="11">
        <v>76.644295767296072</v>
      </c>
      <c r="L16" s="11">
        <v>11.332124544459747</v>
      </c>
      <c r="M16" s="11">
        <v>34.89642019329019</v>
      </c>
      <c r="N16" s="57">
        <f t="shared" si="29"/>
        <v>46.228544737749935</v>
      </c>
      <c r="O16" s="12"/>
      <c r="P16" s="6" t="s">
        <v>214</v>
      </c>
      <c r="Q16" s="28">
        <f t="shared" si="0"/>
        <v>0.38229188911108541</v>
      </c>
      <c r="R16" s="28">
        <f t="shared" si="1"/>
        <v>87.825998424775037</v>
      </c>
      <c r="S16" s="28">
        <f t="shared" si="2"/>
        <v>0.68439376897629856</v>
      </c>
      <c r="T16" s="28">
        <f t="shared" si="3"/>
        <v>0.77876183644476837</v>
      </c>
      <c r="U16" s="28">
        <f t="shared" si="4"/>
        <v>4.5246155219123625E-2</v>
      </c>
      <c r="V16" s="28">
        <f t="shared" si="5"/>
        <v>0.50922998827646304</v>
      </c>
      <c r="W16" s="28">
        <f t="shared" si="6"/>
        <v>0.34851383095228483</v>
      </c>
      <c r="X16" s="28">
        <f t="shared" si="7"/>
        <v>0.50983055846107739</v>
      </c>
      <c r="Y16" s="28">
        <f t="shared" si="8"/>
        <v>0.39703658198281044</v>
      </c>
      <c r="Z16" s="45">
        <f t="shared" si="9"/>
        <v>0.6582640529256677</v>
      </c>
      <c r="AB16" s="6" t="s">
        <v>214</v>
      </c>
      <c r="AC16" s="10">
        <f t="shared" si="10"/>
        <v>5108.5605521473226</v>
      </c>
      <c r="AD16" s="10">
        <f t="shared" si="11"/>
        <v>8017.7906426828067</v>
      </c>
      <c r="AE16" s="10">
        <f t="shared" si="12"/>
        <v>91.291767659780461</v>
      </c>
      <c r="AF16" s="10">
        <f t="shared" si="13"/>
        <v>358.54827783715592</v>
      </c>
      <c r="AG16" s="10">
        <f t="shared" si="14"/>
        <v>523.89179167055352</v>
      </c>
      <c r="AH16" s="10">
        <f t="shared" si="15"/>
        <v>417.81356767328833</v>
      </c>
      <c r="AI16" s="10">
        <f t="shared" si="16"/>
        <v>536.51007037107252</v>
      </c>
      <c r="AJ16" s="10">
        <f t="shared" si="17"/>
        <v>56.660622722298733</v>
      </c>
      <c r="AK16" s="10">
        <f t="shared" si="18"/>
        <v>174.48210096645096</v>
      </c>
      <c r="AL16" s="33">
        <f t="shared" si="19"/>
        <v>15285.549393730729</v>
      </c>
      <c r="AN16" s="6" t="s">
        <v>214</v>
      </c>
      <c r="AO16" s="10">
        <f t="shared" si="20"/>
        <v>33.420850115093451</v>
      </c>
      <c r="AP16" s="10">
        <f t="shared" si="21"/>
        <v>52.453401812114471</v>
      </c>
      <c r="AQ16" s="10">
        <f t="shared" si="22"/>
        <v>0.59724230584229565</v>
      </c>
      <c r="AR16" s="10">
        <f t="shared" si="23"/>
        <v>2.3456682426096651</v>
      </c>
      <c r="AS16" s="10">
        <f t="shared" si="24"/>
        <v>3.4273664503378884</v>
      </c>
      <c r="AT16" s="10">
        <f t="shared" si="25"/>
        <v>2.7333892744781023</v>
      </c>
      <c r="AU16" s="10">
        <f t="shared" si="26"/>
        <v>3.5099168276615473</v>
      </c>
      <c r="AV16" s="10">
        <f t="shared" si="27"/>
        <v>0.37068096973693154</v>
      </c>
      <c r="AW16" s="29">
        <f t="shared" si="28"/>
        <v>1.1414840021256527</v>
      </c>
      <c r="AZ16" s="58"/>
      <c r="BA16" s="39" t="s">
        <v>127</v>
      </c>
      <c r="BB16" s="4" t="s">
        <v>120</v>
      </c>
      <c r="BC16" s="32" t="s">
        <v>229</v>
      </c>
      <c r="BD16" s="75">
        <f>AVERAGE(E36:E41)</f>
        <v>182.78062082680938</v>
      </c>
      <c r="BE16" s="75">
        <f t="shared" ref="BE16:BM16" si="54">AVERAGE(F36:F41)</f>
        <v>588.53481883190659</v>
      </c>
      <c r="BF16" s="75">
        <f t="shared" si="54"/>
        <v>53.865925912177744</v>
      </c>
      <c r="BG16" s="75">
        <f t="shared" si="54"/>
        <v>18.368105921109024</v>
      </c>
      <c r="BH16" s="75">
        <f t="shared" si="54"/>
        <v>135.8871265673969</v>
      </c>
      <c r="BI16" s="75">
        <f t="shared" si="54"/>
        <v>36.265006224998807</v>
      </c>
      <c r="BJ16" s="75">
        <f t="shared" si="54"/>
        <v>85.35731297261303</v>
      </c>
      <c r="BK16" s="75">
        <f t="shared" si="54"/>
        <v>25.066142831725497</v>
      </c>
      <c r="BL16" s="75">
        <f t="shared" si="54"/>
        <v>100.38674766305324</v>
      </c>
      <c r="BM16" s="76">
        <f t="shared" si="54"/>
        <v>125.45289049477873</v>
      </c>
      <c r="BN16" s="59"/>
      <c r="BO16" s="83">
        <f>AVERAGE(Q36:Q41)</f>
        <v>0.31430158716862938</v>
      </c>
      <c r="BP16" s="84">
        <f t="shared" ref="BP16:BX16" si="55">AVERAGE(R36:R41)</f>
        <v>10.950251252465868</v>
      </c>
      <c r="BQ16" s="84">
        <f t="shared" si="55"/>
        <v>0.13535322467745328</v>
      </c>
      <c r="BR16" s="84">
        <f t="shared" si="55"/>
        <v>0.42025672556816912</v>
      </c>
      <c r="BS16" s="84">
        <f t="shared" si="55"/>
        <v>0.71087177721766992</v>
      </c>
      <c r="BT16" s="84">
        <f t="shared" si="55"/>
        <v>2.9877690055418462</v>
      </c>
      <c r="BU16" s="84">
        <f t="shared" si="55"/>
        <v>0.39738135770259797</v>
      </c>
      <c r="BV16" s="84">
        <f t="shared" si="55"/>
        <v>1.5541897334203305</v>
      </c>
      <c r="BW16" s="84">
        <f t="shared" si="55"/>
        <v>0.63656548352493159</v>
      </c>
      <c r="BX16" s="85">
        <f t="shared" si="55"/>
        <v>0.46600716539818227</v>
      </c>
      <c r="BY16" s="59"/>
      <c r="BZ16" s="74">
        <f>AVERAGE(AO36:AO41)</f>
        <v>17.376248912688453</v>
      </c>
      <c r="CA16" s="75">
        <f t="shared" ref="CA16:CH16" si="56">AVERAGE(AP36:AP41)</f>
        <v>33.465665371458442</v>
      </c>
      <c r="CB16" s="75">
        <f t="shared" si="56"/>
        <v>3.1036516909513163</v>
      </c>
      <c r="CC16" s="75">
        <f t="shared" si="56"/>
        <v>2.1040394062372094</v>
      </c>
      <c r="CD16" s="75">
        <f t="shared" si="56"/>
        <v>15.606525899680264</v>
      </c>
      <c r="CE16" s="75">
        <f t="shared" si="56"/>
        <v>4.7880197127851245</v>
      </c>
      <c r="CF16" s="75">
        <f t="shared" si="56"/>
        <v>11.429022266868927</v>
      </c>
      <c r="CG16" s="75">
        <f t="shared" si="56"/>
        <v>2.3766846797793706</v>
      </c>
      <c r="CH16" s="76">
        <f t="shared" si="56"/>
        <v>9.7501420595508907</v>
      </c>
    </row>
    <row r="17" spans="2:86" ht="16.2" x14ac:dyDescent="0.35">
      <c r="B17" s="38" t="s">
        <v>122</v>
      </c>
      <c r="C17" s="7" t="s">
        <v>145</v>
      </c>
      <c r="D17" s="7" t="s">
        <v>215</v>
      </c>
      <c r="E17" s="16">
        <v>175.3748219666046</v>
      </c>
      <c r="F17" s="12">
        <v>3125.6273266113262</v>
      </c>
      <c r="G17" s="12">
        <v>46.421292893526399</v>
      </c>
      <c r="H17" s="12">
        <v>43.132372090597812</v>
      </c>
      <c r="I17" s="12">
        <v>36.368258378893707</v>
      </c>
      <c r="J17" s="12">
        <v>34.142589137177744</v>
      </c>
      <c r="K17" s="12">
        <v>24.346391107142466</v>
      </c>
      <c r="L17" s="12">
        <v>15.717060125659454</v>
      </c>
      <c r="M17" s="12">
        <v>19.497736900573539</v>
      </c>
      <c r="N17" s="56">
        <f t="shared" si="29"/>
        <v>35.214797026232993</v>
      </c>
      <c r="O17" s="12"/>
      <c r="P17" s="7" t="s">
        <v>215</v>
      </c>
      <c r="Q17" s="23">
        <f t="shared" si="0"/>
        <v>5.610867951962098E-2</v>
      </c>
      <c r="R17" s="23">
        <f t="shared" si="1"/>
        <v>67.331759453153992</v>
      </c>
      <c r="S17" s="23">
        <f t="shared" si="2"/>
        <v>1.1859894868001062</v>
      </c>
      <c r="T17" s="23">
        <f t="shared" si="3"/>
        <v>1.4023675618667517</v>
      </c>
      <c r="U17" s="23">
        <f t="shared" si="4"/>
        <v>0.20079733585097354</v>
      </c>
      <c r="V17" s="23">
        <f t="shared" si="5"/>
        <v>1.0762517951950414</v>
      </c>
      <c r="W17" s="23">
        <f t="shared" si="6"/>
        <v>1.2764233142510604</v>
      </c>
      <c r="X17" s="23">
        <f t="shared" si="7"/>
        <v>1.3596301296019293</v>
      </c>
      <c r="Y17" s="23">
        <f t="shared" si="8"/>
        <v>1.9067011898904331</v>
      </c>
      <c r="Z17" s="43">
        <f t="shared" si="9"/>
        <v>1.3182325844145917</v>
      </c>
      <c r="AB17" s="7" t="s">
        <v>215</v>
      </c>
      <c r="AC17" s="24">
        <f t="shared" si="10"/>
        <v>876.874109833023</v>
      </c>
      <c r="AD17" s="24">
        <f t="shared" si="11"/>
        <v>9376.8819798339791</v>
      </c>
      <c r="AE17" s="24">
        <f t="shared" si="12"/>
        <v>139.26387868057918</v>
      </c>
      <c r="AF17" s="24">
        <f t="shared" si="13"/>
        <v>258.79423254358687</v>
      </c>
      <c r="AG17" s="24">
        <f t="shared" si="14"/>
        <v>218.20955027336225</v>
      </c>
      <c r="AH17" s="24">
        <f t="shared" si="15"/>
        <v>238.99812396024421</v>
      </c>
      <c r="AI17" s="24">
        <f t="shared" si="16"/>
        <v>170.42473774999726</v>
      </c>
      <c r="AJ17" s="24">
        <f t="shared" si="17"/>
        <v>78.585300628297276</v>
      </c>
      <c r="AK17" s="24">
        <f t="shared" si="18"/>
        <v>97.488684502867699</v>
      </c>
      <c r="AL17" s="31">
        <f t="shared" si="19"/>
        <v>11455.520598005936</v>
      </c>
      <c r="AN17" s="7" t="s">
        <v>215</v>
      </c>
      <c r="AO17" s="24">
        <f t="shared" si="20"/>
        <v>7.6545985172045388</v>
      </c>
      <c r="AP17" s="24">
        <f t="shared" si="21"/>
        <v>81.854699658662511</v>
      </c>
      <c r="AQ17" s="24">
        <f t="shared" si="22"/>
        <v>1.215692272464866</v>
      </c>
      <c r="AR17" s="24">
        <f t="shared" si="23"/>
        <v>2.2591224059134878</v>
      </c>
      <c r="AS17" s="24">
        <f t="shared" si="24"/>
        <v>1.9048418481421614</v>
      </c>
      <c r="AT17" s="24">
        <f t="shared" si="25"/>
        <v>2.0863139471971852</v>
      </c>
      <c r="AU17" s="24">
        <f t="shared" si="26"/>
        <v>1.4877083611517674</v>
      </c>
      <c r="AV17" s="24">
        <f t="shared" si="27"/>
        <v>0.68600374776486917</v>
      </c>
      <c r="AW17" s="25">
        <f t="shared" si="28"/>
        <v>0.85101924149861474</v>
      </c>
      <c r="AZ17" s="58"/>
      <c r="BA17" s="39" t="s">
        <v>132</v>
      </c>
      <c r="BB17" s="4" t="s">
        <v>120</v>
      </c>
      <c r="BC17" s="32" t="s">
        <v>230</v>
      </c>
      <c r="BD17" s="75">
        <f>AVERAGE(E42:E45)</f>
        <v>63.3</v>
      </c>
      <c r="BE17" s="75">
        <f t="shared" ref="BE17:BM17" si="57">AVERAGE(F42:F45)</f>
        <v>104.04249999999999</v>
      </c>
      <c r="BF17" s="75">
        <f t="shared" si="57"/>
        <v>39.010000000000005</v>
      </c>
      <c r="BG17" s="75">
        <f t="shared" si="57"/>
        <v>22.747500000000002</v>
      </c>
      <c r="BH17" s="75">
        <f t="shared" si="57"/>
        <v>76.927500000000009</v>
      </c>
      <c r="BI17" s="75">
        <f t="shared" si="57"/>
        <v>13.1175</v>
      </c>
      <c r="BJ17" s="75">
        <f t="shared" si="57"/>
        <v>23.604999999999997</v>
      </c>
      <c r="BK17" s="75">
        <f t="shared" si="57"/>
        <v>3.99</v>
      </c>
      <c r="BL17" s="75">
        <f t="shared" si="57"/>
        <v>50.3675</v>
      </c>
      <c r="BM17" s="76">
        <f t="shared" si="57"/>
        <v>54.357500000000002</v>
      </c>
      <c r="BN17" s="59"/>
      <c r="BO17" s="83">
        <f>AVERAGE(Q42:Q45)</f>
        <v>0.62290827568918949</v>
      </c>
      <c r="BP17" s="84">
        <f t="shared" ref="BP17:BX17" si="58">AVERAGE(R42:R45)</f>
        <v>2.759076301576938</v>
      </c>
      <c r="BQ17" s="84">
        <f t="shared" si="58"/>
        <v>0.30487848002798146</v>
      </c>
      <c r="BR17" s="84">
        <f t="shared" si="58"/>
        <v>0.53837282636127626</v>
      </c>
      <c r="BS17" s="84">
        <f t="shared" si="58"/>
        <v>0.99576986372649323</v>
      </c>
      <c r="BT17" s="84">
        <f t="shared" si="58"/>
        <v>1.9911303175735044</v>
      </c>
      <c r="BU17" s="84">
        <f t="shared" si="58"/>
        <v>0.51504033622155665</v>
      </c>
      <c r="BV17" s="84">
        <f t="shared" si="58"/>
        <v>3.3003536514668066</v>
      </c>
      <c r="BW17" s="84">
        <f t="shared" si="58"/>
        <v>1.6604845876522036</v>
      </c>
      <c r="BX17" s="85">
        <f t="shared" si="58"/>
        <v>0.87830155304478819</v>
      </c>
      <c r="BY17" s="59"/>
      <c r="BZ17" s="74">
        <f>AVERAGE(AO42:AO45)</f>
        <v>16.735332348670322</v>
      </c>
      <c r="CA17" s="75">
        <f t="shared" ref="CA17:CH17" si="59">AVERAGE(AP42:AP45)</f>
        <v>16.683618451872267</v>
      </c>
      <c r="CB17" s="75">
        <f t="shared" si="59"/>
        <v>6.2581032870995408</v>
      </c>
      <c r="CC17" s="75">
        <f t="shared" si="59"/>
        <v>7.1996983573177697</v>
      </c>
      <c r="CD17" s="75">
        <f t="shared" si="59"/>
        <v>24.743574591936344</v>
      </c>
      <c r="CE17" s="75">
        <f t="shared" si="59"/>
        <v>4.857200081308938</v>
      </c>
      <c r="CF17" s="75">
        <f t="shared" si="59"/>
        <v>8.8076106294842411</v>
      </c>
      <c r="CG17" s="75">
        <f t="shared" si="59"/>
        <v>1.0647287554582516</v>
      </c>
      <c r="CH17" s="76">
        <f t="shared" si="59"/>
        <v>13.650133496852334</v>
      </c>
    </row>
    <row r="18" spans="2:86" ht="16.2" x14ac:dyDescent="0.35">
      <c r="B18" s="39" t="s">
        <v>122</v>
      </c>
      <c r="C18" s="4" t="s">
        <v>145</v>
      </c>
      <c r="D18" s="4" t="s">
        <v>216</v>
      </c>
      <c r="E18" s="16">
        <v>215.27044982653652</v>
      </c>
      <c r="F18" s="12">
        <v>2773.4439658663873</v>
      </c>
      <c r="G18" s="12">
        <v>45.509452170960259</v>
      </c>
      <c r="H18" s="12">
        <v>62.642171157620176</v>
      </c>
      <c r="I18" s="12">
        <v>23.816039927585482</v>
      </c>
      <c r="J18" s="12">
        <v>49.44411179143723</v>
      </c>
      <c r="K18" s="12">
        <v>42.411962317507779</v>
      </c>
      <c r="L18" s="12">
        <v>16.046649001916165</v>
      </c>
      <c r="M18" s="12">
        <v>17.241929620298663</v>
      </c>
      <c r="N18" s="56">
        <f t="shared" si="29"/>
        <v>33.288578622214828</v>
      </c>
      <c r="O18" s="12"/>
      <c r="P18" s="4" t="s">
        <v>216</v>
      </c>
      <c r="Q18" s="26">
        <f t="shared" si="0"/>
        <v>7.7618460108058784E-2</v>
      </c>
      <c r="R18" s="26">
        <f t="shared" si="1"/>
        <v>60.942152312616315</v>
      </c>
      <c r="S18" s="26">
        <f t="shared" si="2"/>
        <v>2.6302513494304072</v>
      </c>
      <c r="T18" s="26">
        <f t="shared" si="3"/>
        <v>1.165805803119526</v>
      </c>
      <c r="U18" s="26">
        <f t="shared" si="4"/>
        <v>0.15463608056302452</v>
      </c>
      <c r="V18" s="26">
        <f t="shared" si="5"/>
        <v>0.72649864029216704</v>
      </c>
      <c r="W18" s="26">
        <f t="shared" si="6"/>
        <v>1.9108740289878283</v>
      </c>
      <c r="X18" s="26">
        <f t="shared" si="7"/>
        <v>0.92042207903189843</v>
      </c>
      <c r="Y18" s="26">
        <f t="shared" si="8"/>
        <v>1.0730334010547262</v>
      </c>
      <c r="Z18" s="44">
        <f t="shared" si="9"/>
        <v>1.3671191157615226</v>
      </c>
      <c r="AB18" s="4" t="s">
        <v>216</v>
      </c>
      <c r="AC18" s="14">
        <f t="shared" si="10"/>
        <v>1076.3522491326826</v>
      </c>
      <c r="AD18" s="14">
        <f t="shared" si="11"/>
        <v>8320.3318975991624</v>
      </c>
      <c r="AE18" s="14">
        <f t="shared" si="12"/>
        <v>136.52835651288078</v>
      </c>
      <c r="AF18" s="14">
        <f t="shared" si="13"/>
        <v>375.85302694572107</v>
      </c>
      <c r="AG18" s="14">
        <f t="shared" si="14"/>
        <v>142.8962395655129</v>
      </c>
      <c r="AH18" s="14">
        <f t="shared" si="15"/>
        <v>346.10878254006059</v>
      </c>
      <c r="AI18" s="14">
        <f t="shared" si="16"/>
        <v>296.88373622255443</v>
      </c>
      <c r="AJ18" s="14">
        <f t="shared" si="17"/>
        <v>80.233245009580827</v>
      </c>
      <c r="AK18" s="14">
        <f t="shared" si="18"/>
        <v>86.209648101493315</v>
      </c>
      <c r="AL18" s="32">
        <f t="shared" si="19"/>
        <v>10861.397181629649</v>
      </c>
      <c r="AN18" s="4" t="s">
        <v>216</v>
      </c>
      <c r="AO18" s="14">
        <f t="shared" si="20"/>
        <v>9.9098875690980517</v>
      </c>
      <c r="AP18" s="14">
        <f t="shared" si="21"/>
        <v>76.604618710304607</v>
      </c>
      <c r="AQ18" s="14">
        <f t="shared" si="22"/>
        <v>1.2570054683553704</v>
      </c>
      <c r="AR18" s="14">
        <f t="shared" si="23"/>
        <v>3.4604482338737927</v>
      </c>
      <c r="AS18" s="14">
        <f t="shared" si="24"/>
        <v>1.3156340494314993</v>
      </c>
      <c r="AT18" s="14">
        <f t="shared" si="25"/>
        <v>3.186595396082645</v>
      </c>
      <c r="AU18" s="14">
        <f t="shared" si="26"/>
        <v>2.7333844003484815</v>
      </c>
      <c r="AV18" s="14">
        <f t="shared" si="27"/>
        <v>0.73870095778545675</v>
      </c>
      <c r="AW18" s="27">
        <f t="shared" si="28"/>
        <v>0.79372521472010449</v>
      </c>
      <c r="AZ18" s="58"/>
      <c r="BA18" s="39" t="s">
        <v>133</v>
      </c>
      <c r="BB18" s="4" t="s">
        <v>120</v>
      </c>
      <c r="BC18" s="32" t="s">
        <v>231</v>
      </c>
      <c r="BD18" s="75">
        <f>AVERAGE(E46:E49)</f>
        <v>10.829999999999998</v>
      </c>
      <c r="BE18" s="75">
        <f t="shared" ref="BE18:BM18" si="60">AVERAGE(F46:F49)</f>
        <v>134.83500000000001</v>
      </c>
      <c r="BF18" s="75">
        <f t="shared" si="60"/>
        <v>24.982499999999998</v>
      </c>
      <c r="BG18" s="75">
        <f t="shared" si="60"/>
        <v>10.487499999999999</v>
      </c>
      <c r="BH18" s="75">
        <f t="shared" si="60"/>
        <v>45.624999999999993</v>
      </c>
      <c r="BI18" s="75">
        <f t="shared" si="60"/>
        <v>4.8899999999999997</v>
      </c>
      <c r="BJ18" s="75">
        <f t="shared" si="60"/>
        <v>16.015000000000001</v>
      </c>
      <c r="BK18" s="75">
        <f t="shared" si="60"/>
        <v>2.4500000000000002</v>
      </c>
      <c r="BL18" s="75">
        <f t="shared" si="60"/>
        <v>25.822500000000002</v>
      </c>
      <c r="BM18" s="76">
        <f t="shared" si="60"/>
        <v>28.272500000000001</v>
      </c>
      <c r="BN18" s="59"/>
      <c r="BO18" s="83">
        <f>AVERAGE(Q46:Q49)</f>
        <v>9.3001438248957166E-2</v>
      </c>
      <c r="BP18" s="84">
        <f t="shared" ref="BP18:BX18" si="61">AVERAGE(R46:R49)</f>
        <v>5.3587887117506536</v>
      </c>
      <c r="BQ18" s="84">
        <f t="shared" si="61"/>
        <v>0.2327784669942696</v>
      </c>
      <c r="BR18" s="84">
        <f t="shared" si="61"/>
        <v>0.31324228292229495</v>
      </c>
      <c r="BS18" s="84">
        <f t="shared" si="61"/>
        <v>2.990035953228996</v>
      </c>
      <c r="BT18" s="84">
        <f t="shared" si="61"/>
        <v>2.3980057927042604</v>
      </c>
      <c r="BU18" s="84">
        <f t="shared" si="61"/>
        <v>0.55317981730045584</v>
      </c>
      <c r="BV18" s="84">
        <f t="shared" si="61"/>
        <v>5.3055549064664582</v>
      </c>
      <c r="BW18" s="84">
        <f t="shared" si="61"/>
        <v>1.5627329871258047</v>
      </c>
      <c r="BX18" s="85">
        <f t="shared" si="61"/>
        <v>0.97904275426215703</v>
      </c>
      <c r="BY18" s="59"/>
      <c r="BZ18" s="74">
        <f>AVERAGE(AO46:AO49)</f>
        <v>4.6336500662461644</v>
      </c>
      <c r="CA18" s="75">
        <f t="shared" ref="CA18:CH18" si="62">AVERAGE(AP46:AP49)</f>
        <v>33.275332433091194</v>
      </c>
      <c r="CB18" s="75">
        <f t="shared" si="62"/>
        <v>6.5821403105044451</v>
      </c>
      <c r="CC18" s="75">
        <f t="shared" si="62"/>
        <v>5.4732317105378803</v>
      </c>
      <c r="CD18" s="75">
        <f t="shared" si="62"/>
        <v>24.566907685577803</v>
      </c>
      <c r="CE18" s="75">
        <f t="shared" si="62"/>
        <v>3.04241734181082</v>
      </c>
      <c r="CF18" s="75">
        <f t="shared" si="62"/>
        <v>9.9674846989785522</v>
      </c>
      <c r="CG18" s="75">
        <f t="shared" si="62"/>
        <v>1.1390206938989054</v>
      </c>
      <c r="CH18" s="76">
        <f t="shared" si="62"/>
        <v>11.319815059354239</v>
      </c>
    </row>
    <row r="19" spans="2:86" ht="16.2" x14ac:dyDescent="0.35">
      <c r="B19" s="40" t="s">
        <v>122</v>
      </c>
      <c r="C19" s="6" t="s">
        <v>145</v>
      </c>
      <c r="D19" s="6" t="s">
        <v>217</v>
      </c>
      <c r="E19" s="16">
        <v>214.34247103206965</v>
      </c>
      <c r="F19" s="12">
        <v>3465.8044364217776</v>
      </c>
      <c r="G19" s="12">
        <v>62.977094300445295</v>
      </c>
      <c r="H19" s="12">
        <v>53.506863172947</v>
      </c>
      <c r="I19" s="12">
        <v>53.137191262832395</v>
      </c>
      <c r="J19" s="12">
        <v>51.276664521272551</v>
      </c>
      <c r="K19" s="12">
        <v>27.896791533420387</v>
      </c>
      <c r="L19" s="12">
        <v>14.005581072392031</v>
      </c>
      <c r="M19" s="12">
        <v>25.472558635707518</v>
      </c>
      <c r="N19" s="57">
        <f t="shared" si="29"/>
        <v>39.478139708099548</v>
      </c>
      <c r="O19" s="12"/>
      <c r="P19" s="6" t="s">
        <v>217</v>
      </c>
      <c r="Q19" s="28">
        <f t="shared" si="0"/>
        <v>6.184494104155646E-2</v>
      </c>
      <c r="R19" s="28">
        <f t="shared" si="1"/>
        <v>55.032777788816972</v>
      </c>
      <c r="S19" s="28">
        <f t="shared" si="2"/>
        <v>1.0069569335775783</v>
      </c>
      <c r="T19" s="28">
        <f t="shared" si="3"/>
        <v>1.8380846578662298</v>
      </c>
      <c r="U19" s="28">
        <f t="shared" si="4"/>
        <v>0.18418253516445127</v>
      </c>
      <c r="V19" s="28">
        <f t="shared" si="5"/>
        <v>1.1769909608957685</v>
      </c>
      <c r="W19" s="28">
        <f t="shared" si="6"/>
        <v>1.1851792088321305</v>
      </c>
      <c r="X19" s="28">
        <f t="shared" si="7"/>
        <v>1.2281823493866049</v>
      </c>
      <c r="Y19" s="28">
        <f t="shared" si="8"/>
        <v>2.2575031334696201</v>
      </c>
      <c r="Z19" s="45">
        <f t="shared" si="9"/>
        <v>1.5952396634212371</v>
      </c>
      <c r="AB19" s="6" t="s">
        <v>217</v>
      </c>
      <c r="AC19" s="10">
        <f t="shared" si="10"/>
        <v>1071.7123551603484</v>
      </c>
      <c r="AD19" s="10">
        <f t="shared" si="11"/>
        <v>10397.413309265332</v>
      </c>
      <c r="AE19" s="10">
        <f t="shared" si="12"/>
        <v>188.93128290133589</v>
      </c>
      <c r="AF19" s="10">
        <f t="shared" si="13"/>
        <v>321.04117903768201</v>
      </c>
      <c r="AG19" s="10">
        <f t="shared" si="14"/>
        <v>318.82314757699436</v>
      </c>
      <c r="AH19" s="10">
        <f t="shared" si="15"/>
        <v>358.93665164890785</v>
      </c>
      <c r="AI19" s="10">
        <f t="shared" si="16"/>
        <v>195.27754073394271</v>
      </c>
      <c r="AJ19" s="10">
        <f t="shared" si="17"/>
        <v>70.027905361960151</v>
      </c>
      <c r="AK19" s="10">
        <f t="shared" si="18"/>
        <v>127.36279317853759</v>
      </c>
      <c r="AL19" s="33">
        <f t="shared" si="19"/>
        <v>13049.526164865041</v>
      </c>
      <c r="AN19" s="6" t="s">
        <v>217</v>
      </c>
      <c r="AO19" s="10">
        <f t="shared" si="20"/>
        <v>8.2126534068789461</v>
      </c>
      <c r="AP19" s="10">
        <f t="shared" si="21"/>
        <v>79.676558197642905</v>
      </c>
      <c r="AQ19" s="10">
        <f t="shared" si="22"/>
        <v>1.4478018627988232</v>
      </c>
      <c r="AR19" s="10">
        <f t="shared" si="23"/>
        <v>2.4601749901238827</v>
      </c>
      <c r="AS19" s="10">
        <f t="shared" si="24"/>
        <v>2.4431779633148971</v>
      </c>
      <c r="AT19" s="10">
        <f t="shared" si="25"/>
        <v>2.7505722975238771</v>
      </c>
      <c r="AU19" s="10">
        <f t="shared" si="26"/>
        <v>1.4964339568107399</v>
      </c>
      <c r="AV19" s="10">
        <f t="shared" si="27"/>
        <v>0.53663178629815311</v>
      </c>
      <c r="AW19" s="29">
        <f t="shared" si="28"/>
        <v>0.97599553860777888</v>
      </c>
      <c r="AZ19" s="58"/>
      <c r="BA19" s="39" t="s">
        <v>134</v>
      </c>
      <c r="BB19" s="4" t="s">
        <v>141</v>
      </c>
      <c r="BC19" s="32" t="s">
        <v>232</v>
      </c>
      <c r="BD19" s="75">
        <f>AVERAGE(E50:E53)</f>
        <v>63.355000000000004</v>
      </c>
      <c r="BE19" s="75">
        <f t="shared" ref="BE19:BM19" si="63">AVERAGE(F50:F53)</f>
        <v>219.97250000000003</v>
      </c>
      <c r="BF19" s="75">
        <f t="shared" si="63"/>
        <v>43.012500000000003</v>
      </c>
      <c r="BG19" s="75">
        <f t="shared" si="63"/>
        <v>23.702500000000001</v>
      </c>
      <c r="BH19" s="75">
        <f t="shared" si="63"/>
        <v>59.800000000000004</v>
      </c>
      <c r="BI19" s="75">
        <f t="shared" si="63"/>
        <v>7.6974999999999998</v>
      </c>
      <c r="BJ19" s="75">
        <f t="shared" si="63"/>
        <v>22.997499999999999</v>
      </c>
      <c r="BK19" s="75">
        <f t="shared" si="63"/>
        <v>4.7374999999999998</v>
      </c>
      <c r="BL19" s="75">
        <f t="shared" si="63"/>
        <v>73.545000000000002</v>
      </c>
      <c r="BM19" s="76">
        <f t="shared" si="63"/>
        <v>78.282499999999999</v>
      </c>
      <c r="BN19" s="59"/>
      <c r="BO19" s="83">
        <f>AVERAGE(Q50:Q53)</f>
        <v>0.37624456580111776</v>
      </c>
      <c r="BP19" s="84">
        <f t="shared" ref="BP19:BX19" si="64">AVERAGE(R50:R53)</f>
        <v>5.3402128170514054</v>
      </c>
      <c r="BQ19" s="84">
        <f t="shared" si="64"/>
        <v>0.39493607071505765</v>
      </c>
      <c r="BR19" s="84">
        <f t="shared" si="64"/>
        <v>0.33597478186742574</v>
      </c>
      <c r="BS19" s="84">
        <f t="shared" si="64"/>
        <v>1.7177385248281691</v>
      </c>
      <c r="BT19" s="84">
        <f t="shared" si="64"/>
        <v>2.322818841310577</v>
      </c>
      <c r="BU19" s="84">
        <f t="shared" si="64"/>
        <v>0.7178179304716259</v>
      </c>
      <c r="BV19" s="84">
        <f t="shared" si="64"/>
        <v>7.8044772518820222</v>
      </c>
      <c r="BW19" s="84">
        <f t="shared" si="64"/>
        <v>1.8752737672543305</v>
      </c>
      <c r="BX19" s="85">
        <f t="shared" si="64"/>
        <v>0.64483406982552238</v>
      </c>
      <c r="BY19" s="59"/>
      <c r="BZ19" s="74">
        <f>AVERAGE(AO50:AO53)</f>
        <v>14.246436200889978</v>
      </c>
      <c r="CA19" s="75">
        <f t="shared" ref="CA19:CH19" si="65">AVERAGE(AP50:AP53)</f>
        <v>29.343192728166827</v>
      </c>
      <c r="CB19" s="75">
        <f t="shared" si="65"/>
        <v>5.8883977051933325</v>
      </c>
      <c r="CC19" s="75">
        <f t="shared" si="65"/>
        <v>6.3848130506640288</v>
      </c>
      <c r="CD19" s="75">
        <f t="shared" si="65"/>
        <v>16.384658632684832</v>
      </c>
      <c r="CE19" s="75">
        <f t="shared" si="65"/>
        <v>2.4123908356566339</v>
      </c>
      <c r="CF19" s="75">
        <f t="shared" si="65"/>
        <v>7.368152790391612</v>
      </c>
      <c r="CG19" s="75">
        <f t="shared" si="65"/>
        <v>1.0661957277317295</v>
      </c>
      <c r="CH19" s="76">
        <f t="shared" si="65"/>
        <v>16.905762328621023</v>
      </c>
    </row>
    <row r="20" spans="2:86" ht="16.2" x14ac:dyDescent="0.35">
      <c r="B20" s="39"/>
      <c r="C20" s="4"/>
      <c r="D20" s="4"/>
      <c r="E20" s="41"/>
      <c r="F20" s="42"/>
      <c r="G20" s="42"/>
      <c r="H20" s="42"/>
      <c r="I20" s="42"/>
      <c r="J20" s="42"/>
      <c r="K20" s="42"/>
      <c r="L20" s="42"/>
      <c r="M20" s="42"/>
      <c r="N20" s="12"/>
      <c r="O20" s="12"/>
      <c r="P20" s="4"/>
      <c r="Q20" s="26"/>
      <c r="R20" s="26"/>
      <c r="S20" s="26"/>
      <c r="T20" s="26"/>
      <c r="U20" s="26"/>
      <c r="V20" s="26"/>
      <c r="W20" s="26"/>
      <c r="X20" s="26"/>
      <c r="Y20" s="26"/>
      <c r="Z20" s="44"/>
      <c r="AB20" s="4"/>
      <c r="AC20" s="14"/>
      <c r="AD20" s="14"/>
      <c r="AE20" s="14"/>
      <c r="AF20" s="14"/>
      <c r="AG20" s="14"/>
      <c r="AH20" s="14"/>
      <c r="AI20" s="14"/>
      <c r="AJ20" s="14"/>
      <c r="AK20" s="14"/>
      <c r="AL20" s="32"/>
      <c r="AN20" s="4"/>
      <c r="AO20" s="14"/>
      <c r="AP20" s="14"/>
      <c r="AQ20" s="14"/>
      <c r="AR20" s="14"/>
      <c r="AS20" s="14"/>
      <c r="AT20" s="14"/>
      <c r="AU20" s="14"/>
      <c r="AV20" s="14"/>
      <c r="AW20" s="27"/>
      <c r="AZ20" s="58"/>
      <c r="BA20" s="39" t="s">
        <v>135</v>
      </c>
      <c r="BB20" s="4" t="s">
        <v>141</v>
      </c>
      <c r="BC20" s="61" t="s">
        <v>233</v>
      </c>
      <c r="BD20" s="75">
        <f>AVERAGE(E54:E57)</f>
        <v>33.56</v>
      </c>
      <c r="BE20" s="75">
        <f t="shared" ref="BE20:BM20" si="66">AVERAGE(F54:F57)</f>
        <v>258.84500000000003</v>
      </c>
      <c r="BF20" s="75">
        <f t="shared" si="66"/>
        <v>53.17</v>
      </c>
      <c r="BG20" s="75">
        <f t="shared" si="66"/>
        <v>17.237500000000001</v>
      </c>
      <c r="BH20" s="75">
        <f t="shared" si="66"/>
        <v>85.377499999999998</v>
      </c>
      <c r="BI20" s="75">
        <f t="shared" si="66"/>
        <v>5.7475000000000005</v>
      </c>
      <c r="BJ20" s="75">
        <f t="shared" si="66"/>
        <v>35.022500000000001</v>
      </c>
      <c r="BK20" s="75">
        <f t="shared" si="66"/>
        <v>14.887500000000001</v>
      </c>
      <c r="BL20" s="75">
        <f t="shared" si="66"/>
        <v>79.462499999999991</v>
      </c>
      <c r="BM20" s="76">
        <f t="shared" si="66"/>
        <v>94.35</v>
      </c>
      <c r="BN20" s="59"/>
      <c r="BO20" s="83">
        <f>AVERAGE(Q54:Q57)</f>
        <v>0.14543906874570511</v>
      </c>
      <c r="BP20" s="84">
        <f t="shared" ref="BP20:BX20" si="67">AVERAGE(R54:R57)</f>
        <v>4.8853677094138295</v>
      </c>
      <c r="BQ20" s="84">
        <f t="shared" si="67"/>
        <v>0.20380014490810089</v>
      </c>
      <c r="BR20" s="84">
        <f t="shared" si="67"/>
        <v>0.17537779321784014</v>
      </c>
      <c r="BS20" s="84">
        <f t="shared" si="67"/>
        <v>3.6309602895562452</v>
      </c>
      <c r="BT20" s="84">
        <f t="shared" si="67"/>
        <v>3.3799188402953773</v>
      </c>
      <c r="BU20" s="84">
        <f t="shared" si="67"/>
        <v>0.62599871377661576</v>
      </c>
      <c r="BV20" s="84">
        <f t="shared" si="67"/>
        <v>14.774761735027358</v>
      </c>
      <c r="BW20" s="84">
        <f t="shared" si="67"/>
        <v>1.6393017843441526</v>
      </c>
      <c r="BX20" s="85">
        <f t="shared" si="67"/>
        <v>0.59806416018378161</v>
      </c>
      <c r="BY20" s="59"/>
      <c r="BZ20" s="74">
        <f>AVERAGE(AO54:AO57)</f>
        <v>6.6844227117672492</v>
      </c>
      <c r="CA20" s="75">
        <f t="shared" ref="CA20:CH20" si="68">AVERAGE(AP54:AP57)</f>
        <v>30.458395368607487</v>
      </c>
      <c r="CB20" s="75">
        <f t="shared" si="68"/>
        <v>6.5653539826293663</v>
      </c>
      <c r="CC20" s="75">
        <f t="shared" si="68"/>
        <v>4.1892508189063182</v>
      </c>
      <c r="CD20" s="75">
        <f t="shared" si="68"/>
        <v>21.109184184549942</v>
      </c>
      <c r="CE20" s="75">
        <f t="shared" si="68"/>
        <v>1.5414742137223967</v>
      </c>
      <c r="CF20" s="75">
        <f t="shared" si="68"/>
        <v>10.203988133529041</v>
      </c>
      <c r="CG20" s="75">
        <f t="shared" si="68"/>
        <v>3.0802257871309369</v>
      </c>
      <c r="CH20" s="76">
        <f t="shared" si="68"/>
        <v>16.167704799157271</v>
      </c>
    </row>
    <row r="21" spans="2:86" ht="16.2" x14ac:dyDescent="0.35">
      <c r="B21" s="38" t="s">
        <v>123</v>
      </c>
      <c r="C21" s="7" t="s">
        <v>120</v>
      </c>
      <c r="D21" s="7" t="s">
        <v>55</v>
      </c>
      <c r="E21" s="21">
        <v>387.70351533888737</v>
      </c>
      <c r="F21" s="22">
        <v>212.91091807187874</v>
      </c>
      <c r="G21" s="22">
        <v>131.54777070063693</v>
      </c>
      <c r="H21" s="22">
        <v>50.63694267515924</v>
      </c>
      <c r="I21" s="22">
        <v>195.42515923566881</v>
      </c>
      <c r="J21" s="22">
        <v>75.163540953609427</v>
      </c>
      <c r="K21" s="22">
        <v>59.585354277369177</v>
      </c>
      <c r="L21" s="22">
        <v>29.558598726114646</v>
      </c>
      <c r="M21" s="22">
        <v>584.5732484076434</v>
      </c>
      <c r="N21" s="55">
        <f t="shared" si="29"/>
        <v>614.13184713375801</v>
      </c>
      <c r="O21" s="12"/>
      <c r="P21" s="7" t="s">
        <v>55</v>
      </c>
      <c r="Q21" s="23">
        <f t="shared" ref="Q21:Q52" si="69">E21/F21</f>
        <v>1.820965870843686</v>
      </c>
      <c r="R21" s="23">
        <f t="shared" ref="R21:R52" si="70">F21/G21</f>
        <v>1.618506470599185</v>
      </c>
      <c r="S21" s="23">
        <f t="shared" ref="S21:S52" si="71">H21/I21</f>
        <v>0.25911168691485981</v>
      </c>
      <c r="T21" s="23">
        <f t="shared" ref="T21:T52" si="72">J21/K21</f>
        <v>1.2614432164609437</v>
      </c>
      <c r="U21" s="23">
        <f t="shared" ref="U21:U52" si="73">N21/E21</f>
        <v>1.5840244486742714</v>
      </c>
      <c r="V21" s="23">
        <f t="shared" ref="V21:V52" si="74">G21/H21</f>
        <v>2.5978616352201254</v>
      </c>
      <c r="W21" s="23">
        <f t="shared" ref="W21:W52" si="75">G21/I21</f>
        <v>0.67313631067328283</v>
      </c>
      <c r="X21" s="23">
        <f t="shared" ref="X21:X52" si="76">G21/J21</f>
        <v>1.7501539846536445</v>
      </c>
      <c r="Y21" s="23">
        <f t="shared" ref="Y21:Y52" si="77">G21/K21</f>
        <v>2.2077198717034303</v>
      </c>
      <c r="Z21" s="43">
        <f t="shared" ref="Z21:Z52" si="78">G21/N21</f>
        <v>0.21420118711411787</v>
      </c>
      <c r="AA21" s="5"/>
      <c r="AB21" s="7" t="s">
        <v>55</v>
      </c>
      <c r="AC21" s="24">
        <f t="shared" ref="AC21:AC52" si="79">E21*5</f>
        <v>1938.5175766944369</v>
      </c>
      <c r="AD21" s="24">
        <f t="shared" ref="AD21:AD52" si="80">F21*3</f>
        <v>638.73275421563619</v>
      </c>
      <c r="AE21" s="24">
        <f t="shared" ref="AE21:AE52" si="81">G21*3</f>
        <v>394.64331210191079</v>
      </c>
      <c r="AF21" s="24">
        <f t="shared" ref="AF21:AF52" si="82">H21*6</f>
        <v>303.82165605095543</v>
      </c>
      <c r="AG21" s="24">
        <f t="shared" ref="AG21:AG52" si="83">I21*6</f>
        <v>1172.5509554140128</v>
      </c>
      <c r="AH21" s="24">
        <f t="shared" ref="AH21:AH52" si="84">J21*7</f>
        <v>526.144786675266</v>
      </c>
      <c r="AI21" s="24">
        <f t="shared" ref="AI21:AI52" si="85">K21*7</f>
        <v>417.09747994158425</v>
      </c>
      <c r="AJ21" s="24">
        <f t="shared" ref="AJ21:AJ52" si="86">L21*5</f>
        <v>147.79299363057322</v>
      </c>
      <c r="AK21" s="24">
        <f t="shared" ref="AK21:AK52" si="87">M21*5</f>
        <v>2922.866242038217</v>
      </c>
      <c r="AL21" s="31">
        <f t="shared" ref="AL21:AL26" si="88">SUM(AC21:AK21)</f>
        <v>8462.167756762592</v>
      </c>
      <c r="AN21" s="7" t="s">
        <v>146</v>
      </c>
      <c r="AO21" s="24">
        <f t="shared" ref="AO21:AO52" si="89">AC21*100/$AL21</f>
        <v>22.908049478755121</v>
      </c>
      <c r="AP21" s="24">
        <f t="shared" ref="AP21:AP52" si="90">AD21*100/$AL21</f>
        <v>7.5480984610023718</v>
      </c>
      <c r="AQ21" s="24">
        <f t="shared" ref="AQ21:AQ52" si="91">AE21*100/$AL21</f>
        <v>4.6636195765148853</v>
      </c>
      <c r="AR21" s="24">
        <f t="shared" ref="AR21:AR52" si="92">AF21*100/$AL21</f>
        <v>3.5903525524905193</v>
      </c>
      <c r="AS21" s="24">
        <f t="shared" ref="AS21:AS52" si="93">AG21*100/$AL21</f>
        <v>13.856389865078741</v>
      </c>
      <c r="AT21" s="24">
        <f t="shared" ref="AT21:AT52" si="94">AH21*100/$AL21</f>
        <v>6.2176123399916561</v>
      </c>
      <c r="AU21" s="24">
        <f t="shared" ref="AU21:AU52" si="95">AI21*100/$AL21</f>
        <v>4.9289672803786981</v>
      </c>
      <c r="AV21" s="24">
        <f t="shared" ref="AV21:AV52" si="96">AJ21*100/$AL21</f>
        <v>1.7465145797004977</v>
      </c>
      <c r="AW21" s="25">
        <f t="shared" ref="AW21:AW52" si="97">AK21*100/$AL21</f>
        <v>34.540395866087515</v>
      </c>
      <c r="AZ21" s="58"/>
      <c r="BA21" s="39" t="s">
        <v>136</v>
      </c>
      <c r="BB21" s="4" t="s">
        <v>142</v>
      </c>
      <c r="BC21" s="32" t="s">
        <v>234</v>
      </c>
      <c r="BD21" s="75">
        <f>AVERAGE(E58:E61)</f>
        <v>26.155000000000001</v>
      </c>
      <c r="BE21" s="75">
        <f t="shared" ref="BE21:BM21" si="98">AVERAGE(F58:F61)</f>
        <v>159.48499999999999</v>
      </c>
      <c r="BF21" s="75">
        <f t="shared" si="98"/>
        <v>49.287499999999994</v>
      </c>
      <c r="BG21" s="75">
        <f t="shared" si="98"/>
        <v>37.1325</v>
      </c>
      <c r="BH21" s="75">
        <f t="shared" si="98"/>
        <v>80.932500000000005</v>
      </c>
      <c r="BI21" s="75">
        <f t="shared" si="98"/>
        <v>23.627499999999998</v>
      </c>
      <c r="BJ21" s="75">
        <f t="shared" si="98"/>
        <v>14.28</v>
      </c>
      <c r="BK21" s="75">
        <f t="shared" si="98"/>
        <v>2.5725000000000002</v>
      </c>
      <c r="BL21" s="75">
        <f t="shared" si="98"/>
        <v>13.702500000000001</v>
      </c>
      <c r="BM21" s="76">
        <f t="shared" si="98"/>
        <v>16.274999999999999</v>
      </c>
      <c r="BN21" s="59"/>
      <c r="BO21" s="83">
        <f>AVERAGE(Q58:Q61)</f>
        <v>0.16510271172048996</v>
      </c>
      <c r="BP21" s="84">
        <f t="shared" ref="BP21:BX21" si="99">AVERAGE(R58:R61)</f>
        <v>3.2752602748530952</v>
      </c>
      <c r="BQ21" s="84">
        <f t="shared" si="99"/>
        <v>0.45655097944010781</v>
      </c>
      <c r="BR21" s="84">
        <f t="shared" si="99"/>
        <v>1.6687515597863041</v>
      </c>
      <c r="BS21" s="84">
        <f t="shared" si="99"/>
        <v>0.62580470982531633</v>
      </c>
      <c r="BT21" s="84">
        <f t="shared" si="99"/>
        <v>1.3433787237641983</v>
      </c>
      <c r="BU21" s="84">
        <f t="shared" si="99"/>
        <v>0.60858055688803803</v>
      </c>
      <c r="BV21" s="84">
        <f t="shared" si="99"/>
        <v>2.0881238877157013</v>
      </c>
      <c r="BW21" s="84">
        <f t="shared" si="99"/>
        <v>3.4798721743048175</v>
      </c>
      <c r="BX21" s="85">
        <f t="shared" si="99"/>
        <v>3.066839016683411</v>
      </c>
      <c r="BY21" s="59"/>
      <c r="BZ21" s="74">
        <f>AVERAGE(AO58:AO61)</f>
        <v>7.198760488260473</v>
      </c>
      <c r="CA21" s="75">
        <f t="shared" ref="CA21:CH21" si="100">AVERAGE(AP58:AP61)</f>
        <v>26.506377543933201</v>
      </c>
      <c r="CB21" s="75">
        <f t="shared" si="100"/>
        <v>8.1444971380726088</v>
      </c>
      <c r="CC21" s="75">
        <f t="shared" si="100"/>
        <v>12.241243851241125</v>
      </c>
      <c r="CD21" s="75">
        <f t="shared" si="100"/>
        <v>26.755702621920701</v>
      </c>
      <c r="CE21" s="75">
        <f t="shared" si="100"/>
        <v>9.1146425701484475</v>
      </c>
      <c r="CF21" s="75">
        <f t="shared" si="100"/>
        <v>5.5517465110837065</v>
      </c>
      <c r="CG21" s="75">
        <f t="shared" si="100"/>
        <v>0.71462366919774367</v>
      </c>
      <c r="CH21" s="76">
        <f t="shared" si="100"/>
        <v>3.7724056061419873</v>
      </c>
    </row>
    <row r="22" spans="2:86" ht="16.2" x14ac:dyDescent="0.35">
      <c r="B22" s="39" t="s">
        <v>123</v>
      </c>
      <c r="C22" s="4" t="s">
        <v>120</v>
      </c>
      <c r="D22" s="4" t="s">
        <v>56</v>
      </c>
      <c r="E22" s="16">
        <v>392.49394572023903</v>
      </c>
      <c r="F22" s="12">
        <v>224.49634100119539</v>
      </c>
      <c r="G22" s="12">
        <v>170.46759259259258</v>
      </c>
      <c r="H22" s="12">
        <v>59.99861111111111</v>
      </c>
      <c r="I22" s="12">
        <v>237.35493827160496</v>
      </c>
      <c r="J22" s="12">
        <v>77.429507473627609</v>
      </c>
      <c r="K22" s="12">
        <v>98.13676804106133</v>
      </c>
      <c r="L22" s="12">
        <v>33.512345679012348</v>
      </c>
      <c r="M22" s="12">
        <v>452.87191358024694</v>
      </c>
      <c r="N22" s="56">
        <f t="shared" si="29"/>
        <v>486.3842592592593</v>
      </c>
      <c r="O22" s="12"/>
      <c r="P22" s="4" t="s">
        <v>56</v>
      </c>
      <c r="Q22" s="26">
        <f t="shared" si="69"/>
        <v>1.7483311486049971</v>
      </c>
      <c r="R22" s="26">
        <f t="shared" si="70"/>
        <v>1.3169443973889412</v>
      </c>
      <c r="S22" s="26">
        <f t="shared" si="71"/>
        <v>0.2527801256127849</v>
      </c>
      <c r="T22" s="26">
        <f t="shared" si="72"/>
        <v>0.7889958984713088</v>
      </c>
      <c r="U22" s="26">
        <f t="shared" si="73"/>
        <v>1.2392146797748143</v>
      </c>
      <c r="V22" s="26">
        <f t="shared" si="74"/>
        <v>2.8411923115504214</v>
      </c>
      <c r="W22" s="26">
        <f t="shared" si="75"/>
        <v>0.7181969494037943</v>
      </c>
      <c r="X22" s="26">
        <f t="shared" si="76"/>
        <v>2.2015843591753907</v>
      </c>
      <c r="Y22" s="26">
        <f t="shared" si="77"/>
        <v>1.7370410295279681</v>
      </c>
      <c r="Z22" s="44">
        <f t="shared" si="78"/>
        <v>0.35047925451413009</v>
      </c>
      <c r="AA22" s="5"/>
      <c r="AB22" s="4" t="s">
        <v>56</v>
      </c>
      <c r="AC22" s="14">
        <f t="shared" si="79"/>
        <v>1962.4697286011951</v>
      </c>
      <c r="AD22" s="14">
        <f t="shared" si="80"/>
        <v>673.48902300358623</v>
      </c>
      <c r="AE22" s="14">
        <f t="shared" si="81"/>
        <v>511.40277777777771</v>
      </c>
      <c r="AF22" s="14">
        <f t="shared" si="82"/>
        <v>359.99166666666667</v>
      </c>
      <c r="AG22" s="14">
        <f t="shared" si="83"/>
        <v>1424.1296296296298</v>
      </c>
      <c r="AH22" s="14">
        <f t="shared" si="84"/>
        <v>542.00655231539326</v>
      </c>
      <c r="AI22" s="14">
        <f t="shared" si="85"/>
        <v>686.95737628742927</v>
      </c>
      <c r="AJ22" s="14">
        <f t="shared" si="86"/>
        <v>167.56172839506175</v>
      </c>
      <c r="AK22" s="14">
        <f t="shared" si="87"/>
        <v>2264.3595679012346</v>
      </c>
      <c r="AL22" s="32">
        <f t="shared" si="88"/>
        <v>8592.3680505779739</v>
      </c>
      <c r="AN22" s="4" t="s">
        <v>147</v>
      </c>
      <c r="AO22" s="14">
        <f t="shared" si="89"/>
        <v>22.839684206371814</v>
      </c>
      <c r="AP22" s="14">
        <f t="shared" si="90"/>
        <v>7.8382236310080238</v>
      </c>
      <c r="AQ22" s="14">
        <f t="shared" si="91"/>
        <v>5.9518257919989557</v>
      </c>
      <c r="AR22" s="14">
        <f t="shared" si="92"/>
        <v>4.1896676742385521</v>
      </c>
      <c r="AS22" s="14">
        <f t="shared" si="93"/>
        <v>16.57435553559457</v>
      </c>
      <c r="AT22" s="14">
        <f t="shared" si="94"/>
        <v>6.3079997170155515</v>
      </c>
      <c r="AU22" s="14">
        <f t="shared" si="95"/>
        <v>7.994971493815612</v>
      </c>
      <c r="AV22" s="14">
        <f t="shared" si="96"/>
        <v>1.9501227997768387</v>
      </c>
      <c r="AW22" s="27">
        <f t="shared" si="97"/>
        <v>26.353149150180087</v>
      </c>
      <c r="AZ22" s="58"/>
      <c r="BA22" s="39" t="s">
        <v>137</v>
      </c>
      <c r="BB22" s="4" t="s">
        <v>142</v>
      </c>
      <c r="BC22" s="32" t="s">
        <v>235</v>
      </c>
      <c r="BD22" s="75">
        <f>AVERAGE(E62:E65)</f>
        <v>18.795000000000002</v>
      </c>
      <c r="BE22" s="75">
        <f t="shared" ref="BE22:BM22" si="101">AVERAGE(F62:F65)</f>
        <v>294.065</v>
      </c>
      <c r="BF22" s="75">
        <f t="shared" si="101"/>
        <v>40.695</v>
      </c>
      <c r="BG22" s="75">
        <f t="shared" si="101"/>
        <v>8.4699999999999989</v>
      </c>
      <c r="BH22" s="75">
        <f t="shared" si="101"/>
        <v>49.567500000000003</v>
      </c>
      <c r="BI22" s="75">
        <f t="shared" si="101"/>
        <v>7.05</v>
      </c>
      <c r="BJ22" s="75">
        <f t="shared" si="101"/>
        <v>20.2225</v>
      </c>
      <c r="BK22" s="75">
        <f t="shared" si="101"/>
        <v>4.5475000000000003</v>
      </c>
      <c r="BL22" s="75">
        <f t="shared" si="101"/>
        <v>19.154999999999998</v>
      </c>
      <c r="BM22" s="76">
        <f t="shared" si="101"/>
        <v>23.702500000000001</v>
      </c>
      <c r="BN22" s="59"/>
      <c r="BO22" s="83">
        <f>AVERAGE(Q62:Q65)</f>
        <v>7.0280683161347057E-2</v>
      </c>
      <c r="BP22" s="84">
        <f t="shared" ref="BP22:BX22" si="102">AVERAGE(R62:R65)</f>
        <v>7.3986260365164584</v>
      </c>
      <c r="BQ22" s="84">
        <f t="shared" si="102"/>
        <v>0.17764822276494652</v>
      </c>
      <c r="BR22" s="84">
        <f t="shared" si="102"/>
        <v>0.34653125147275532</v>
      </c>
      <c r="BS22" s="84">
        <f t="shared" si="102"/>
        <v>1.6900444169680229</v>
      </c>
      <c r="BT22" s="84">
        <f t="shared" si="102"/>
        <v>4.9717223171760985</v>
      </c>
      <c r="BU22" s="84">
        <f t="shared" si="102"/>
        <v>0.84643381877164892</v>
      </c>
      <c r="BV22" s="84">
        <f t="shared" si="102"/>
        <v>6.2243280094477988</v>
      </c>
      <c r="BW22" s="84">
        <f t="shared" si="102"/>
        <v>2.0493532450831919</v>
      </c>
      <c r="BX22" s="85">
        <f t="shared" si="102"/>
        <v>1.8253587934563553</v>
      </c>
      <c r="BY22" s="59"/>
      <c r="BZ22" s="74">
        <f>AVERAGE(AO62:AO65)</f>
        <v>5.2360807425400591</v>
      </c>
      <c r="CA22" s="75">
        <f t="shared" ref="CA22:CH22" si="103">AVERAGE(AP62:AP65)</f>
        <v>50.506805296717417</v>
      </c>
      <c r="CB22" s="75">
        <f t="shared" si="103"/>
        <v>7.0269924833526316</v>
      </c>
      <c r="CC22" s="75">
        <f t="shared" si="103"/>
        <v>2.9429030407123489</v>
      </c>
      <c r="CD22" s="75">
        <f t="shared" si="103"/>
        <v>16.767752008084191</v>
      </c>
      <c r="CE22" s="75">
        <f t="shared" si="103"/>
        <v>2.7892969296382022</v>
      </c>
      <c r="CF22" s="75">
        <f t="shared" si="103"/>
        <v>8.0328411309222361</v>
      </c>
      <c r="CG22" s="75">
        <f t="shared" si="103"/>
        <v>1.2600141047735911</v>
      </c>
      <c r="CH22" s="76">
        <f t="shared" si="103"/>
        <v>5.4373142632593154</v>
      </c>
    </row>
    <row r="23" spans="2:86" ht="16.2" x14ac:dyDescent="0.35">
      <c r="B23" s="40" t="s">
        <v>123</v>
      </c>
      <c r="C23" s="6" t="s">
        <v>120</v>
      </c>
      <c r="D23" s="6" t="s">
        <v>57</v>
      </c>
      <c r="E23" s="17">
        <v>309.51800597293885</v>
      </c>
      <c r="F23" s="11">
        <v>213.37450392407197</v>
      </c>
      <c r="G23" s="11">
        <v>131.47096774193548</v>
      </c>
      <c r="H23" s="11">
        <v>54.196935483870966</v>
      </c>
      <c r="I23" s="11">
        <v>173.16451612903225</v>
      </c>
      <c r="J23" s="11">
        <v>52.955009873907365</v>
      </c>
      <c r="K23" s="11">
        <v>65.625395205845649</v>
      </c>
      <c r="L23" s="11">
        <v>54.647419354838718</v>
      </c>
      <c r="M23" s="11">
        <v>453.97258064516132</v>
      </c>
      <c r="N23" s="56">
        <f t="shared" si="29"/>
        <v>508.62</v>
      </c>
      <c r="O23" s="12"/>
      <c r="P23" s="6" t="s">
        <v>57</v>
      </c>
      <c r="Q23" s="28">
        <f t="shared" si="69"/>
        <v>1.4505857086049931</v>
      </c>
      <c r="R23" s="28">
        <f t="shared" si="70"/>
        <v>1.6229781189631542</v>
      </c>
      <c r="S23" s="28">
        <f t="shared" si="71"/>
        <v>0.31297945269275906</v>
      </c>
      <c r="T23" s="28">
        <f t="shared" si="72"/>
        <v>0.8069286243199697</v>
      </c>
      <c r="U23" s="28">
        <f t="shared" si="73"/>
        <v>1.6432646572570277</v>
      </c>
      <c r="V23" s="28">
        <f t="shared" si="74"/>
        <v>2.4258007684043559</v>
      </c>
      <c r="W23" s="28">
        <f t="shared" si="75"/>
        <v>0.75922579683686964</v>
      </c>
      <c r="X23" s="28">
        <f t="shared" si="76"/>
        <v>2.4826917803430617</v>
      </c>
      <c r="Y23" s="28">
        <f t="shared" si="77"/>
        <v>2.003355062922723</v>
      </c>
      <c r="Z23" s="45">
        <f t="shared" si="78"/>
        <v>0.25848564299857552</v>
      </c>
      <c r="AA23" s="5"/>
      <c r="AB23" s="6" t="s">
        <v>57</v>
      </c>
      <c r="AC23" s="10">
        <f t="shared" si="79"/>
        <v>1547.5900298646943</v>
      </c>
      <c r="AD23" s="10">
        <f t="shared" si="80"/>
        <v>640.12351177221592</v>
      </c>
      <c r="AE23" s="10">
        <f t="shared" si="81"/>
        <v>394.41290322580642</v>
      </c>
      <c r="AF23" s="10">
        <f t="shared" si="82"/>
        <v>325.18161290322581</v>
      </c>
      <c r="AG23" s="10">
        <f t="shared" si="83"/>
        <v>1038.9870967741936</v>
      </c>
      <c r="AH23" s="10">
        <f t="shared" si="84"/>
        <v>370.68506911735153</v>
      </c>
      <c r="AI23" s="10">
        <f t="shared" si="85"/>
        <v>459.37776644091957</v>
      </c>
      <c r="AJ23" s="10">
        <f t="shared" si="86"/>
        <v>273.23709677419356</v>
      </c>
      <c r="AK23" s="10">
        <f t="shared" si="87"/>
        <v>2269.8629032258068</v>
      </c>
      <c r="AL23" s="33">
        <f t="shared" si="88"/>
        <v>7319.4579900984081</v>
      </c>
      <c r="AN23" s="6" t="s">
        <v>148</v>
      </c>
      <c r="AO23" s="10">
        <f t="shared" si="89"/>
        <v>21.143505871039057</v>
      </c>
      <c r="AP23" s="10">
        <f t="shared" si="90"/>
        <v>8.7455042796633311</v>
      </c>
      <c r="AQ23" s="10">
        <f t="shared" si="91"/>
        <v>5.3885534114596876</v>
      </c>
      <c r="AR23" s="10">
        <f t="shared" si="92"/>
        <v>4.4427007210523497</v>
      </c>
      <c r="AS23" s="10">
        <f t="shared" si="93"/>
        <v>14.194863857128643</v>
      </c>
      <c r="AT23" s="10">
        <f t="shared" si="94"/>
        <v>5.0643786687321057</v>
      </c>
      <c r="AU23" s="10">
        <f t="shared" si="95"/>
        <v>6.2761172625398647</v>
      </c>
      <c r="AV23" s="10">
        <f t="shared" si="96"/>
        <v>3.7330236356820725</v>
      </c>
      <c r="AW23" s="29">
        <f t="shared" si="97"/>
        <v>31.011352292702878</v>
      </c>
      <c r="AZ23" s="58"/>
      <c r="BA23" s="39" t="s">
        <v>138</v>
      </c>
      <c r="BB23" s="4" t="s">
        <v>142</v>
      </c>
      <c r="BC23" s="32" t="s">
        <v>236</v>
      </c>
      <c r="BD23" s="75">
        <f>AVERAGE(E66:E69)</f>
        <v>3.4325000000000001</v>
      </c>
      <c r="BE23" s="75">
        <f t="shared" ref="BE23:BM23" si="104">AVERAGE(F66:F69)</f>
        <v>244.435</v>
      </c>
      <c r="BF23" s="75">
        <f t="shared" si="104"/>
        <v>32.417500000000004</v>
      </c>
      <c r="BG23" s="75">
        <f t="shared" si="104"/>
        <v>4.8674999999999997</v>
      </c>
      <c r="BH23" s="75">
        <f t="shared" si="104"/>
        <v>51.652500000000003</v>
      </c>
      <c r="BI23" s="75">
        <f t="shared" si="104"/>
        <v>2.8575000000000004</v>
      </c>
      <c r="BJ23" s="75">
        <f t="shared" si="104"/>
        <v>18.805</v>
      </c>
      <c r="BK23" s="75">
        <f t="shared" si="104"/>
        <v>6.5724999999999998</v>
      </c>
      <c r="BL23" s="75">
        <f t="shared" si="104"/>
        <v>55.894999999999996</v>
      </c>
      <c r="BM23" s="76">
        <f t="shared" si="104"/>
        <v>62.467500000000001</v>
      </c>
      <c r="BN23" s="59"/>
      <c r="BO23" s="83">
        <f>AVERAGE(Q66:Q69)</f>
        <v>2.2623491910252761E-2</v>
      </c>
      <c r="BP23" s="84">
        <f t="shared" ref="BP23:BX23" si="105">AVERAGE(R66:R69)</f>
        <v>7.6035698971788426</v>
      </c>
      <c r="BQ23" s="84">
        <f t="shared" si="105"/>
        <v>9.6100981000531965E-2</v>
      </c>
      <c r="BR23" s="84">
        <f t="shared" si="105"/>
        <v>0.15799041607475972</v>
      </c>
      <c r="BS23" s="84">
        <f t="shared" si="105"/>
        <v>25.14079342085131</v>
      </c>
      <c r="BT23" s="84">
        <f t="shared" si="105"/>
        <v>6.8274640196265413</v>
      </c>
      <c r="BU23" s="84">
        <f t="shared" si="105"/>
        <v>0.63415419265259254</v>
      </c>
      <c r="BV23" s="84">
        <f t="shared" si="105"/>
        <v>13.684503047752656</v>
      </c>
      <c r="BW23" s="84">
        <f t="shared" si="105"/>
        <v>1.7613765933772418</v>
      </c>
      <c r="BX23" s="85">
        <f t="shared" si="105"/>
        <v>0.55764564466778599</v>
      </c>
      <c r="BY23" s="59"/>
      <c r="BZ23" s="74">
        <f>AVERAGE(AO66:AO69)</f>
        <v>1.0954377270152091</v>
      </c>
      <c r="CA23" s="75">
        <f t="shared" ref="CA23:CH23" si="106">AVERAGE(AP66:AP69)</f>
        <v>41.609111062220933</v>
      </c>
      <c r="CB23" s="75">
        <f t="shared" si="106"/>
        <v>6.0775571202595318</v>
      </c>
      <c r="CC23" s="75">
        <f t="shared" si="106"/>
        <v>1.81205728631527</v>
      </c>
      <c r="CD23" s="75">
        <f t="shared" si="106"/>
        <v>19.568530197484179</v>
      </c>
      <c r="CE23" s="75">
        <f t="shared" si="106"/>
        <v>1.2360180169747141</v>
      </c>
      <c r="CF23" s="75">
        <f t="shared" si="106"/>
        <v>8.301170609901348</v>
      </c>
      <c r="CG23" s="75">
        <f t="shared" si="106"/>
        <v>2.1129190096539507</v>
      </c>
      <c r="CH23" s="76">
        <f t="shared" si="106"/>
        <v>18.187198970174865</v>
      </c>
    </row>
    <row r="24" spans="2:86" ht="16.2" x14ac:dyDescent="0.35">
      <c r="B24" s="38" t="s">
        <v>124</v>
      </c>
      <c r="C24" s="7" t="s">
        <v>120</v>
      </c>
      <c r="D24" s="7" t="s">
        <v>58</v>
      </c>
      <c r="E24" s="16">
        <v>163.74468085106383</v>
      </c>
      <c r="F24" s="12">
        <v>340.60298115606247</v>
      </c>
      <c r="G24" s="12">
        <v>72.246621621621614</v>
      </c>
      <c r="H24" s="12">
        <v>36.390878378378382</v>
      </c>
      <c r="I24" s="12">
        <v>102.84966216216215</v>
      </c>
      <c r="J24" s="12">
        <v>21.585283687943264</v>
      </c>
      <c r="K24" s="12">
        <v>46.553191489361701</v>
      </c>
      <c r="L24" s="12">
        <v>4.5087837837837839</v>
      </c>
      <c r="M24" s="12">
        <v>212.44932432432432</v>
      </c>
      <c r="N24" s="55">
        <f t="shared" si="29"/>
        <v>216.95810810810809</v>
      </c>
      <c r="O24" s="12"/>
      <c r="P24" s="7" t="s">
        <v>58</v>
      </c>
      <c r="Q24" s="23">
        <f t="shared" si="69"/>
        <v>0.48074940593675219</v>
      </c>
      <c r="R24" s="23">
        <f t="shared" si="70"/>
        <v>4.7144485584379003</v>
      </c>
      <c r="S24" s="23">
        <f t="shared" si="71"/>
        <v>0.35382593985579852</v>
      </c>
      <c r="T24" s="23">
        <f t="shared" si="72"/>
        <v>0.46366925655088365</v>
      </c>
      <c r="U24" s="23">
        <f t="shared" si="73"/>
        <v>1.3249780510760238</v>
      </c>
      <c r="V24" s="23">
        <f t="shared" si="74"/>
        <v>1.9852948002636535</v>
      </c>
      <c r="W24" s="23">
        <f t="shared" si="75"/>
        <v>0.70244879859411702</v>
      </c>
      <c r="X24" s="23">
        <f t="shared" si="76"/>
        <v>3.3470313694313822</v>
      </c>
      <c r="Y24" s="23">
        <f t="shared" si="77"/>
        <v>1.5519155467167349</v>
      </c>
      <c r="Z24" s="43">
        <f t="shared" si="78"/>
        <v>0.33299802552491764</v>
      </c>
      <c r="AA24" s="5"/>
      <c r="AB24" s="7" t="s">
        <v>58</v>
      </c>
      <c r="AC24" s="24">
        <f t="shared" si="79"/>
        <v>818.72340425531911</v>
      </c>
      <c r="AD24" s="24">
        <f t="shared" si="80"/>
        <v>1021.8089434681874</v>
      </c>
      <c r="AE24" s="24">
        <f t="shared" si="81"/>
        <v>216.73986486486484</v>
      </c>
      <c r="AF24" s="24">
        <f t="shared" si="82"/>
        <v>218.3452702702703</v>
      </c>
      <c r="AG24" s="24">
        <f t="shared" si="83"/>
        <v>617.09797297297291</v>
      </c>
      <c r="AH24" s="24">
        <f t="shared" si="84"/>
        <v>151.09698581560284</v>
      </c>
      <c r="AI24" s="24">
        <f t="shared" si="85"/>
        <v>325.87234042553189</v>
      </c>
      <c r="AJ24" s="24">
        <f t="shared" si="86"/>
        <v>22.543918918918919</v>
      </c>
      <c r="AK24" s="24">
        <f t="shared" si="87"/>
        <v>1062.2466216216217</v>
      </c>
      <c r="AL24" s="31">
        <f t="shared" si="88"/>
        <v>4454.4753226132898</v>
      </c>
      <c r="AN24" s="7" t="s">
        <v>149</v>
      </c>
      <c r="AO24" s="24">
        <f t="shared" si="89"/>
        <v>18.379794363188925</v>
      </c>
      <c r="AP24" s="24">
        <f t="shared" si="90"/>
        <v>22.938929266954087</v>
      </c>
      <c r="AQ24" s="24">
        <f t="shared" si="91"/>
        <v>4.8656654076536876</v>
      </c>
      <c r="AR24" s="24">
        <f t="shared" si="92"/>
        <v>4.9017056882509458</v>
      </c>
      <c r="AS24" s="24">
        <f t="shared" si="93"/>
        <v>13.853437908618663</v>
      </c>
      <c r="AT24" s="24">
        <f t="shared" si="94"/>
        <v>3.3920265547000348</v>
      </c>
      <c r="AU24" s="24">
        <f t="shared" si="95"/>
        <v>7.3156166961175035</v>
      </c>
      <c r="AV24" s="24">
        <f t="shared" si="96"/>
        <v>0.50609594365634891</v>
      </c>
      <c r="AW24" s="25">
        <f>AK24*100/$AL24</f>
        <v>23.846728170859805</v>
      </c>
      <c r="AZ24" s="58"/>
      <c r="BA24" s="39" t="s">
        <v>130</v>
      </c>
      <c r="BB24" s="4" t="s">
        <v>143</v>
      </c>
      <c r="BC24" s="32" t="s">
        <v>237</v>
      </c>
      <c r="BD24" s="75">
        <f>AVERAGE(E70:E76)</f>
        <v>2.2188499038877691</v>
      </c>
      <c r="BE24" s="75">
        <f t="shared" ref="BE24:BM24" si="107">AVERAGE(F70:F76)</f>
        <v>336.21506213066112</v>
      </c>
      <c r="BF24" s="75">
        <f t="shared" si="107"/>
        <v>54.797169141011473</v>
      </c>
      <c r="BG24" s="75">
        <f t="shared" si="107"/>
        <v>2.7382987580080447</v>
      </c>
      <c r="BH24" s="75">
        <f t="shared" si="107"/>
        <v>69.42538340390179</v>
      </c>
      <c r="BI24" s="75">
        <f t="shared" si="107"/>
        <v>1.1843358294175375</v>
      </c>
      <c r="BJ24" s="75">
        <f t="shared" si="107"/>
        <v>20.251903917533067</v>
      </c>
      <c r="BK24" s="75">
        <f t="shared" si="107"/>
        <v>8.0055099572769155</v>
      </c>
      <c r="BL24" s="75">
        <f t="shared" si="107"/>
        <v>52.027897705325096</v>
      </c>
      <c r="BM24" s="76">
        <f t="shared" si="107"/>
        <v>60.033407662602016</v>
      </c>
      <c r="BN24" s="59"/>
      <c r="BO24" s="83">
        <f>AVERAGE(Q70:Q76)</f>
        <v>7.0839788436123565E-3</v>
      </c>
      <c r="BP24" s="84">
        <f t="shared" ref="BP24:BX24" si="108">AVERAGE(R70:R76)</f>
        <v>6.3277738751092381</v>
      </c>
      <c r="BQ24" s="84">
        <f t="shared" si="108"/>
        <v>3.8783026539093261E-2</v>
      </c>
      <c r="BR24" s="84">
        <f t="shared" si="108"/>
        <v>5.9497194977093604E-2</v>
      </c>
      <c r="BS24" s="84">
        <f t="shared" si="108"/>
        <v>36.062759304361336</v>
      </c>
      <c r="BT24" s="84">
        <f t="shared" si="108"/>
        <v>22.407242210577632</v>
      </c>
      <c r="BU24" s="84">
        <f t="shared" si="108"/>
        <v>0.78778877019132365</v>
      </c>
      <c r="BV24" s="84">
        <f t="shared" si="108"/>
        <v>48.760583825157276</v>
      </c>
      <c r="BW24" s="84">
        <f t="shared" si="108"/>
        <v>2.7375962524881854</v>
      </c>
      <c r="BX24" s="85">
        <f t="shared" si="108"/>
        <v>0.92384803957720307</v>
      </c>
      <c r="BY24" s="59"/>
      <c r="BZ24" s="74">
        <f>AVERAGE(AO70:AO76)</f>
        <v>0.53182885388671397</v>
      </c>
      <c r="CA24" s="75">
        <f t="shared" ref="CA24:CH24" si="109">AVERAGE(AP70:AP76)</f>
        <v>48.672814002772817</v>
      </c>
      <c r="CB24" s="75">
        <f t="shared" si="109"/>
        <v>7.9659701536264906</v>
      </c>
      <c r="CC24" s="75">
        <f t="shared" si="109"/>
        <v>0.79425248484971089</v>
      </c>
      <c r="CD24" s="75">
        <f t="shared" si="109"/>
        <v>20.295971201871144</v>
      </c>
      <c r="CE24" s="75">
        <f t="shared" si="109"/>
        <v>0.40095179161613276</v>
      </c>
      <c r="CF24" s="75">
        <f t="shared" si="109"/>
        <v>6.8616546208206781</v>
      </c>
      <c r="CG24" s="75">
        <f t="shared" si="109"/>
        <v>1.9481551379411461</v>
      </c>
      <c r="CH24" s="76">
        <f t="shared" si="109"/>
        <v>12.528401752615169</v>
      </c>
    </row>
    <row r="25" spans="2:86" ht="16.2" x14ac:dyDescent="0.35">
      <c r="B25" s="39" t="s">
        <v>124</v>
      </c>
      <c r="C25" s="4" t="s">
        <v>120</v>
      </c>
      <c r="D25" s="4" t="s">
        <v>59</v>
      </c>
      <c r="E25" s="16">
        <v>144.9126712328767</v>
      </c>
      <c r="F25" s="12">
        <v>256.09827483839678</v>
      </c>
      <c r="G25" s="12">
        <v>64.072368421052644</v>
      </c>
      <c r="H25" s="12">
        <v>31.283881578947369</v>
      </c>
      <c r="I25" s="12">
        <v>91.58388157894737</v>
      </c>
      <c r="J25" s="12">
        <v>21.280993150684932</v>
      </c>
      <c r="K25" s="12">
        <v>41.539383561643838</v>
      </c>
      <c r="L25" s="12">
        <v>4.460855263157895</v>
      </c>
      <c r="M25" s="12">
        <v>182.62006578947367</v>
      </c>
      <c r="N25" s="56">
        <f t="shared" si="29"/>
        <v>187.08092105263157</v>
      </c>
      <c r="O25" s="12"/>
      <c r="P25" s="4" t="s">
        <v>59</v>
      </c>
      <c r="Q25" s="26">
        <f t="shared" si="69"/>
        <v>0.56584790086664793</v>
      </c>
      <c r="R25" s="26">
        <f t="shared" si="70"/>
        <v>3.9970158923335357</v>
      </c>
      <c r="S25" s="26">
        <f t="shared" si="71"/>
        <v>0.34158719896557299</v>
      </c>
      <c r="T25" s="26">
        <f t="shared" si="72"/>
        <v>0.51230883383486536</v>
      </c>
      <c r="U25" s="26">
        <f t="shared" si="73"/>
        <v>1.290990770241133</v>
      </c>
      <c r="V25" s="26">
        <f t="shared" si="74"/>
        <v>2.0480952230739309</v>
      </c>
      <c r="W25" s="26">
        <f t="shared" si="75"/>
        <v>0.69960311046459434</v>
      </c>
      <c r="X25" s="26">
        <f t="shared" si="76"/>
        <v>3.0107790537487422</v>
      </c>
      <c r="Y25" s="26">
        <f t="shared" si="77"/>
        <v>1.5424487059604577</v>
      </c>
      <c r="Z25" s="44">
        <f t="shared" si="78"/>
        <v>0.34248478177540687</v>
      </c>
      <c r="AA25" s="5"/>
      <c r="AB25" s="4" t="s">
        <v>59</v>
      </c>
      <c r="AC25" s="14">
        <f t="shared" si="79"/>
        <v>724.56335616438355</v>
      </c>
      <c r="AD25" s="14">
        <f t="shared" si="80"/>
        <v>768.29482451519038</v>
      </c>
      <c r="AE25" s="14">
        <f t="shared" si="81"/>
        <v>192.21710526315792</v>
      </c>
      <c r="AF25" s="14">
        <f t="shared" si="82"/>
        <v>187.70328947368421</v>
      </c>
      <c r="AG25" s="14">
        <f t="shared" si="83"/>
        <v>549.50328947368416</v>
      </c>
      <c r="AH25" s="14">
        <f t="shared" si="84"/>
        <v>148.96695205479452</v>
      </c>
      <c r="AI25" s="14">
        <f t="shared" si="85"/>
        <v>290.77568493150687</v>
      </c>
      <c r="AJ25" s="14">
        <f t="shared" si="86"/>
        <v>22.304276315789476</v>
      </c>
      <c r="AK25" s="14">
        <f t="shared" si="87"/>
        <v>913.10032894736833</v>
      </c>
      <c r="AL25" s="32">
        <f t="shared" si="88"/>
        <v>3797.4291071395596</v>
      </c>
      <c r="AN25" s="4" t="s">
        <v>150</v>
      </c>
      <c r="AO25" s="14">
        <f t="shared" si="89"/>
        <v>19.080365576861713</v>
      </c>
      <c r="AP25" s="14">
        <f t="shared" si="90"/>
        <v>20.231972812098498</v>
      </c>
      <c r="AQ25" s="14">
        <f t="shared" si="91"/>
        <v>5.0617694192570939</v>
      </c>
      <c r="AR25" s="14">
        <f t="shared" si="92"/>
        <v>4.942904374983133</v>
      </c>
      <c r="AS25" s="14">
        <f t="shared" si="93"/>
        <v>14.470402842822295</v>
      </c>
      <c r="AT25" s="14">
        <f t="shared" si="94"/>
        <v>3.9228369470998476</v>
      </c>
      <c r="AU25" s="14">
        <f t="shared" si="95"/>
        <v>7.6571721743223202</v>
      </c>
      <c r="AV25" s="14">
        <f t="shared" si="96"/>
        <v>0.58735201333594689</v>
      </c>
      <c r="AW25" s="27">
        <f t="shared" si="97"/>
        <v>24.045223839219148</v>
      </c>
      <c r="AZ25" s="58"/>
      <c r="BA25" s="39" t="s">
        <v>131</v>
      </c>
      <c r="BB25" s="4" t="s">
        <v>143</v>
      </c>
      <c r="BC25" s="32" t="s">
        <v>238</v>
      </c>
      <c r="BD25" s="75">
        <f>AVERAGE(E77:E85)</f>
        <v>7.197025556021206</v>
      </c>
      <c r="BE25" s="75">
        <f t="shared" ref="BE25:BM25" si="110">AVERAGE(F77:F85)</f>
        <v>321.33244648380105</v>
      </c>
      <c r="BF25" s="75">
        <f t="shared" si="110"/>
        <v>43.778471268759766</v>
      </c>
      <c r="BG25" s="75">
        <f t="shared" si="110"/>
        <v>4.6644226152203636</v>
      </c>
      <c r="BH25" s="75">
        <f t="shared" si="110"/>
        <v>54.994878277440748</v>
      </c>
      <c r="BI25" s="75">
        <f t="shared" si="110"/>
        <v>3.7328516724944945</v>
      </c>
      <c r="BJ25" s="75">
        <f t="shared" si="110"/>
        <v>17.971978388850747</v>
      </c>
      <c r="BK25" s="75">
        <f t="shared" si="110"/>
        <v>5.0612102086159121</v>
      </c>
      <c r="BL25" s="75">
        <f t="shared" si="110"/>
        <v>46.996030207796437</v>
      </c>
      <c r="BM25" s="76">
        <f t="shared" si="110"/>
        <v>52.057240416412348</v>
      </c>
      <c r="BN25" s="59"/>
      <c r="BO25" s="83">
        <f>AVERAGE(Q77:Q85)</f>
        <v>2.0985067026425077E-2</v>
      </c>
      <c r="BP25" s="84">
        <f t="shared" ref="BP25:BX25" si="111">AVERAGE(R77:R85)</f>
        <v>7.560880087764521</v>
      </c>
      <c r="BQ25" s="84">
        <f t="shared" si="111"/>
        <v>8.4053769741958551E-2</v>
      </c>
      <c r="BR25" s="84">
        <f t="shared" si="111"/>
        <v>0.19671115000192005</v>
      </c>
      <c r="BS25" s="84">
        <f t="shared" si="111"/>
        <v>10.201954822469117</v>
      </c>
      <c r="BT25" s="84">
        <f t="shared" si="111"/>
        <v>10.821603294688471</v>
      </c>
      <c r="BU25" s="84">
        <f t="shared" si="111"/>
        <v>0.79937650241183211</v>
      </c>
      <c r="BV25" s="84">
        <f t="shared" si="111"/>
        <v>16.446030384730175</v>
      </c>
      <c r="BW25" s="84">
        <f t="shared" si="111"/>
        <v>2.5657475920697141</v>
      </c>
      <c r="BX25" s="85">
        <f t="shared" si="111"/>
        <v>0.89137261315849869</v>
      </c>
      <c r="BY25" s="59"/>
      <c r="BZ25" s="74">
        <f>AVERAGE(AO77:AO85)</f>
        <v>1.7501510726697138</v>
      </c>
      <c r="CA25" s="75">
        <f t="shared" ref="CA25:CH25" si="112">AVERAGE(AP77:AP85)</f>
        <v>50.753361606885022</v>
      </c>
      <c r="CB25" s="75">
        <f t="shared" si="112"/>
        <v>6.996901321205673</v>
      </c>
      <c r="CC25" s="75">
        <f t="shared" si="112"/>
        <v>1.4459741776315171</v>
      </c>
      <c r="CD25" s="75">
        <f t="shared" si="112"/>
        <v>17.487900454354403</v>
      </c>
      <c r="CE25" s="75">
        <f t="shared" si="112"/>
        <v>1.2814236965391193</v>
      </c>
      <c r="CF25" s="75">
        <f t="shared" si="112"/>
        <v>6.6206742615792855</v>
      </c>
      <c r="CG25" s="75">
        <f t="shared" si="112"/>
        <v>1.3885408657783724</v>
      </c>
      <c r="CH25" s="76">
        <f t="shared" si="112"/>
        <v>12.275072543356888</v>
      </c>
    </row>
    <row r="26" spans="2:86" ht="16.2" x14ac:dyDescent="0.35">
      <c r="B26" s="40" t="s">
        <v>124</v>
      </c>
      <c r="C26" s="6" t="s">
        <v>120</v>
      </c>
      <c r="D26" s="6" t="s">
        <v>60</v>
      </c>
      <c r="E26" s="16">
        <v>156.35139860139861</v>
      </c>
      <c r="F26" s="12">
        <v>329.94496989252161</v>
      </c>
      <c r="G26" s="12">
        <v>70.904545454545456</v>
      </c>
      <c r="H26" s="12">
        <v>40.309696969696965</v>
      </c>
      <c r="I26" s="12">
        <v>103.88787878787879</v>
      </c>
      <c r="J26" s="12">
        <v>21.936888111888109</v>
      </c>
      <c r="K26" s="12">
        <v>48.087412587412587</v>
      </c>
      <c r="L26" s="12">
        <v>4.0577272727272726</v>
      </c>
      <c r="M26" s="12">
        <v>178.71818181818182</v>
      </c>
      <c r="N26" s="56">
        <f t="shared" si="29"/>
        <v>182.7759090909091</v>
      </c>
      <c r="O26" s="12"/>
      <c r="P26" s="6" t="s">
        <v>60</v>
      </c>
      <c r="Q26" s="28">
        <f t="shared" si="69"/>
        <v>0.47387113873058745</v>
      </c>
      <c r="R26" s="28">
        <f t="shared" si="70"/>
        <v>4.6533683810728093</v>
      </c>
      <c r="S26" s="28">
        <f t="shared" si="71"/>
        <v>0.38801155091444733</v>
      </c>
      <c r="T26" s="28">
        <f t="shared" si="72"/>
        <v>0.45618774085654035</v>
      </c>
      <c r="U26" s="28">
        <f t="shared" si="73"/>
        <v>1.1690071897398051</v>
      </c>
      <c r="V26" s="28">
        <f t="shared" si="74"/>
        <v>1.7589947527476661</v>
      </c>
      <c r="W26" s="28">
        <f t="shared" si="75"/>
        <v>0.68251028206399678</v>
      </c>
      <c r="X26" s="28">
        <f t="shared" si="76"/>
        <v>3.2322061858956483</v>
      </c>
      <c r="Y26" s="28">
        <f t="shared" si="77"/>
        <v>1.4744928379262707</v>
      </c>
      <c r="Z26" s="45">
        <f t="shared" si="78"/>
        <v>0.38793157045264071</v>
      </c>
      <c r="AA26" s="5"/>
      <c r="AB26" s="6" t="s">
        <v>60</v>
      </c>
      <c r="AC26" s="10">
        <f t="shared" si="79"/>
        <v>781.75699300699307</v>
      </c>
      <c r="AD26" s="10">
        <f t="shared" si="80"/>
        <v>989.83490967756484</v>
      </c>
      <c r="AE26" s="10">
        <f t="shared" si="81"/>
        <v>212.71363636363637</v>
      </c>
      <c r="AF26" s="10">
        <f t="shared" si="82"/>
        <v>241.85818181818178</v>
      </c>
      <c r="AG26" s="10">
        <f t="shared" si="83"/>
        <v>623.32727272727277</v>
      </c>
      <c r="AH26" s="10">
        <f t="shared" si="84"/>
        <v>153.55821678321678</v>
      </c>
      <c r="AI26" s="10">
        <f t="shared" si="85"/>
        <v>336.61188811188811</v>
      </c>
      <c r="AJ26" s="10">
        <f t="shared" si="86"/>
        <v>20.288636363636364</v>
      </c>
      <c r="AK26" s="10">
        <f t="shared" si="87"/>
        <v>893.59090909090912</v>
      </c>
      <c r="AL26" s="33">
        <f t="shared" si="88"/>
        <v>4253.5406439432991</v>
      </c>
      <c r="AN26" s="6" t="s">
        <v>151</v>
      </c>
      <c r="AO26" s="10">
        <f t="shared" si="89"/>
        <v>18.378970802128162</v>
      </c>
      <c r="AP26" s="10">
        <f t="shared" si="90"/>
        <v>23.27084639680146</v>
      </c>
      <c r="AQ26" s="10">
        <f t="shared" si="91"/>
        <v>5.0008605575809773</v>
      </c>
      <c r="AR26" s="10">
        <f t="shared" si="92"/>
        <v>5.6860437471678669</v>
      </c>
      <c r="AS26" s="10">
        <f t="shared" si="93"/>
        <v>14.654315660879856</v>
      </c>
      <c r="AT26" s="10">
        <f t="shared" si="94"/>
        <v>3.6101269421716089</v>
      </c>
      <c r="AU26" s="10">
        <f t="shared" si="95"/>
        <v>7.9136868855642994</v>
      </c>
      <c r="AV26" s="10">
        <f t="shared" si="96"/>
        <v>0.47698230866856195</v>
      </c>
      <c r="AW26" s="29">
        <f t="shared" si="97"/>
        <v>21.008166699037211</v>
      </c>
      <c r="AZ26" s="58"/>
      <c r="BA26" s="39" t="s">
        <v>128</v>
      </c>
      <c r="BB26" s="4" t="s">
        <v>143</v>
      </c>
      <c r="BC26" s="32" t="s">
        <v>239</v>
      </c>
      <c r="BD26" s="75">
        <f>AVERAGE(E86:E93)</f>
        <v>57.492155773720192</v>
      </c>
      <c r="BE26" s="75">
        <f t="shared" ref="BE26:BM26" si="113">AVERAGE(F86:F93)</f>
        <v>658.35559228767454</v>
      </c>
      <c r="BF26" s="75">
        <f t="shared" si="113"/>
        <v>366.98194574201653</v>
      </c>
      <c r="BG26" s="75">
        <f t="shared" si="113"/>
        <v>13.64757491923999</v>
      </c>
      <c r="BH26" s="75">
        <f t="shared" si="113"/>
        <v>93.729589510152252</v>
      </c>
      <c r="BI26" s="75">
        <f t="shared" si="113"/>
        <v>12.164340141132239</v>
      </c>
      <c r="BJ26" s="75">
        <f t="shared" si="113"/>
        <v>40.579157764550175</v>
      </c>
      <c r="BK26" s="75">
        <f t="shared" si="113"/>
        <v>4.9367975935950064</v>
      </c>
      <c r="BL26" s="75">
        <f t="shared" si="113"/>
        <v>82.749879734211376</v>
      </c>
      <c r="BM26" s="76">
        <f t="shared" si="113"/>
        <v>87.686677327806379</v>
      </c>
      <c r="BN26" s="59"/>
      <c r="BO26" s="83">
        <f>AVERAGE(Q86:Q93)</f>
        <v>8.3734271145117736E-2</v>
      </c>
      <c r="BP26" s="84">
        <f t="shared" ref="BP26:BX26" si="114">AVERAGE(R86:R93)</f>
        <v>1.8377734351636157</v>
      </c>
      <c r="BQ26" s="84">
        <f t="shared" si="114"/>
        <v>0.14854566718553561</v>
      </c>
      <c r="BR26" s="84">
        <f t="shared" si="114"/>
        <v>0.31267456702647584</v>
      </c>
      <c r="BS26" s="84">
        <f t="shared" si="114"/>
        <v>1.7748676214651002</v>
      </c>
      <c r="BT26" s="84">
        <f t="shared" si="114"/>
        <v>28.055427513839508</v>
      </c>
      <c r="BU26" s="84">
        <f t="shared" si="114"/>
        <v>3.9302853673803511</v>
      </c>
      <c r="BV26" s="84">
        <f t="shared" si="114"/>
        <v>30.890455718010017</v>
      </c>
      <c r="BW26" s="84">
        <f t="shared" si="114"/>
        <v>9.2170891869842997</v>
      </c>
      <c r="BX26" s="85">
        <f t="shared" si="114"/>
        <v>4.4231676120049244</v>
      </c>
      <c r="BY26" s="59"/>
      <c r="BZ26" s="74">
        <f>AVERAGE(AO86:AO93)</f>
        <v>5.6826868179019954</v>
      </c>
      <c r="CA26" s="75">
        <f t="shared" ref="CA26:CH26" si="115">AVERAGE(AP86:AP93)</f>
        <v>41.065427944672251</v>
      </c>
      <c r="CB26" s="75">
        <f t="shared" si="115"/>
        <v>22.72301112099403</v>
      </c>
      <c r="CC26" s="75">
        <f t="shared" si="115"/>
        <v>1.7233777425363184</v>
      </c>
      <c r="CD26" s="75">
        <f t="shared" si="115"/>
        <v>11.940545974129151</v>
      </c>
      <c r="CE26" s="75">
        <f t="shared" si="115"/>
        <v>1.8286969771788579</v>
      </c>
      <c r="CF26" s="75">
        <f t="shared" si="115"/>
        <v>5.9291451684545553</v>
      </c>
      <c r="CG26" s="75">
        <f t="shared" si="115"/>
        <v>0.49717192276409866</v>
      </c>
      <c r="CH26" s="76">
        <f t="shared" si="115"/>
        <v>8.6099363313687434</v>
      </c>
    </row>
    <row r="27" spans="2:86" ht="16.2" x14ac:dyDescent="0.35">
      <c r="B27" s="38" t="s">
        <v>125</v>
      </c>
      <c r="C27" s="7" t="s">
        <v>120</v>
      </c>
      <c r="D27" s="7" t="s">
        <v>61</v>
      </c>
      <c r="E27" s="21">
        <v>75.818837412587413</v>
      </c>
      <c r="F27" s="22">
        <v>212.26101423563449</v>
      </c>
      <c r="G27" s="22">
        <v>59.123980186480189</v>
      </c>
      <c r="H27" s="22">
        <v>20.425575466200463</v>
      </c>
      <c r="I27" s="22">
        <v>169.9391754079254</v>
      </c>
      <c r="J27" s="22">
        <v>15.118205193888677</v>
      </c>
      <c r="K27" s="22">
        <v>79.153700466200462</v>
      </c>
      <c r="L27" s="22">
        <v>6.008981643356643</v>
      </c>
      <c r="M27" s="22">
        <v>53.921037296037298</v>
      </c>
      <c r="N27" s="55">
        <f t="shared" si="29"/>
        <v>59.930018939393939</v>
      </c>
      <c r="O27" s="12"/>
      <c r="P27" s="7" t="s">
        <v>61</v>
      </c>
      <c r="Q27" s="23">
        <f t="shared" si="69"/>
        <v>0.35719624579019327</v>
      </c>
      <c r="R27" s="23">
        <f t="shared" si="70"/>
        <v>3.5901002193382774</v>
      </c>
      <c r="S27" s="23">
        <f t="shared" si="71"/>
        <v>0.12019344813913863</v>
      </c>
      <c r="T27" s="23">
        <f t="shared" si="72"/>
        <v>0.19099808480014557</v>
      </c>
      <c r="U27" s="23">
        <f t="shared" si="73"/>
        <v>0.79043706003126313</v>
      </c>
      <c r="V27" s="23">
        <f t="shared" si="74"/>
        <v>2.8946053580872917</v>
      </c>
      <c r="W27" s="23">
        <f t="shared" si="75"/>
        <v>0.34791259899053767</v>
      </c>
      <c r="X27" s="23">
        <f t="shared" si="76"/>
        <v>3.9107803755951287</v>
      </c>
      <c r="Y27" s="23">
        <f t="shared" si="77"/>
        <v>0.74695156181266353</v>
      </c>
      <c r="Z27" s="43">
        <f t="shared" si="78"/>
        <v>0.98655033375295809</v>
      </c>
      <c r="AA27" s="5"/>
      <c r="AB27" s="7" t="s">
        <v>61</v>
      </c>
      <c r="AC27" s="24">
        <f t="shared" si="79"/>
        <v>379.09418706293707</v>
      </c>
      <c r="AD27" s="24">
        <f t="shared" si="80"/>
        <v>636.78304270690342</v>
      </c>
      <c r="AE27" s="24">
        <f t="shared" si="81"/>
        <v>177.37194055944056</v>
      </c>
      <c r="AF27" s="24">
        <f t="shared" si="82"/>
        <v>122.55345279720278</v>
      </c>
      <c r="AG27" s="24">
        <f t="shared" si="83"/>
        <v>1019.6350524475524</v>
      </c>
      <c r="AH27" s="24">
        <f t="shared" si="84"/>
        <v>105.82743635722073</v>
      </c>
      <c r="AI27" s="24">
        <f t="shared" si="85"/>
        <v>554.07590326340323</v>
      </c>
      <c r="AJ27" s="24">
        <f t="shared" si="86"/>
        <v>30.044908216783213</v>
      </c>
      <c r="AK27" s="24">
        <f t="shared" si="87"/>
        <v>269.60518648018649</v>
      </c>
      <c r="AL27" s="31">
        <f t="shared" ref="AL27:AL41" si="116">SUM(AC27:AK27)</f>
        <v>3294.99110989163</v>
      </c>
      <c r="AN27" s="7" t="s">
        <v>152</v>
      </c>
      <c r="AO27" s="24">
        <f t="shared" si="89"/>
        <v>11.505165702113388</v>
      </c>
      <c r="AP27" s="24">
        <f t="shared" si="90"/>
        <v>19.325789401836861</v>
      </c>
      <c r="AQ27" s="24">
        <f t="shared" si="91"/>
        <v>5.3830779702854556</v>
      </c>
      <c r="AR27" s="24">
        <f t="shared" si="92"/>
        <v>3.7193864477902481</v>
      </c>
      <c r="AS27" s="24">
        <f t="shared" si="93"/>
        <v>30.945001623421302</v>
      </c>
      <c r="AT27" s="24">
        <f t="shared" si="94"/>
        <v>3.211766976837195</v>
      </c>
      <c r="AU27" s="24">
        <f t="shared" si="95"/>
        <v>16.815702524964518</v>
      </c>
      <c r="AV27" s="24">
        <f t="shared" si="96"/>
        <v>0.91183578998400916</v>
      </c>
      <c r="AW27" s="25">
        <f t="shared" si="97"/>
        <v>8.1822735627670209</v>
      </c>
      <c r="AZ27" s="58"/>
      <c r="BA27" s="40" t="s">
        <v>129</v>
      </c>
      <c r="BB27" s="6" t="s">
        <v>143</v>
      </c>
      <c r="BC27" s="33" t="s">
        <v>240</v>
      </c>
      <c r="BD27" s="78">
        <f>AVERAGE(E94:E99)</f>
        <v>30.863606039574922</v>
      </c>
      <c r="BE27" s="78">
        <f t="shared" ref="BE27:BM27" si="117">AVERAGE(F94:F99)</f>
        <v>225.38921096897153</v>
      </c>
      <c r="BF27" s="78">
        <f t="shared" si="117"/>
        <v>395.83165657510744</v>
      </c>
      <c r="BG27" s="78">
        <f t="shared" si="117"/>
        <v>31.126431833330759</v>
      </c>
      <c r="BH27" s="78">
        <f t="shared" si="117"/>
        <v>136.74586405365298</v>
      </c>
      <c r="BI27" s="78">
        <f t="shared" si="117"/>
        <v>48.14529770665095</v>
      </c>
      <c r="BJ27" s="78">
        <f t="shared" si="117"/>
        <v>27.150084666025418</v>
      </c>
      <c r="BK27" s="78">
        <f t="shared" si="117"/>
        <v>6.38735190640186</v>
      </c>
      <c r="BL27" s="78">
        <f t="shared" si="117"/>
        <v>91.067997939415207</v>
      </c>
      <c r="BM27" s="79">
        <f t="shared" si="117"/>
        <v>97.455349845817068</v>
      </c>
      <c r="BN27" s="59"/>
      <c r="BO27" s="86">
        <f>AVERAGE(Q94:Q99)</f>
        <v>0.13900326391089698</v>
      </c>
      <c r="BP27" s="87">
        <f t="shared" ref="BP27:BX27" si="118">AVERAGE(R94:R99)</f>
        <v>0.57387504190474092</v>
      </c>
      <c r="BQ27" s="87">
        <f t="shared" si="118"/>
        <v>0.22873059052407849</v>
      </c>
      <c r="BR27" s="87">
        <f t="shared" si="118"/>
        <v>1.7612083126554754</v>
      </c>
      <c r="BS27" s="87">
        <f t="shared" si="118"/>
        <v>3.4432729239184403</v>
      </c>
      <c r="BT27" s="87">
        <f t="shared" si="118"/>
        <v>13.132962514911981</v>
      </c>
      <c r="BU27" s="87">
        <f t="shared" si="118"/>
        <v>2.9065815223653506</v>
      </c>
      <c r="BV27" s="87">
        <f t="shared" si="118"/>
        <v>8.4351865957027368</v>
      </c>
      <c r="BW27" s="87">
        <f t="shared" si="118"/>
        <v>14.630284092069376</v>
      </c>
      <c r="BX27" s="88">
        <f t="shared" si="118"/>
        <v>4.1546515436549889</v>
      </c>
      <c r="BY27" s="59"/>
      <c r="BZ27" s="77">
        <f>AVERAGE(AO94:AO99)</f>
        <v>3.7796107971655517</v>
      </c>
      <c r="CA27" s="78">
        <f t="shared" ref="CA27:CH27" si="119">AVERAGE(AP94:AP99)</f>
        <v>16.780819109527275</v>
      </c>
      <c r="CB27" s="78">
        <f t="shared" si="119"/>
        <v>29.422235270051086</v>
      </c>
      <c r="CC27" s="78">
        <f t="shared" si="119"/>
        <v>4.5995780497898782</v>
      </c>
      <c r="CD27" s="78">
        <f t="shared" si="119"/>
        <v>20.337013958457469</v>
      </c>
      <c r="CE27" s="78">
        <f t="shared" si="119"/>
        <v>8.3058542055252627</v>
      </c>
      <c r="CF27" s="78">
        <f t="shared" si="119"/>
        <v>4.7037463213171344</v>
      </c>
      <c r="CG27" s="78">
        <f t="shared" si="119"/>
        <v>0.7904174986666731</v>
      </c>
      <c r="CH27" s="79">
        <f t="shared" si="119"/>
        <v>11.280724789499674</v>
      </c>
    </row>
    <row r="28" spans="2:86" ht="16.2" x14ac:dyDescent="0.35">
      <c r="B28" s="39" t="s">
        <v>125</v>
      </c>
      <c r="C28" s="4" t="s">
        <v>120</v>
      </c>
      <c r="D28" s="4" t="s">
        <v>62</v>
      </c>
      <c r="E28" s="16">
        <v>68.118606954225356</v>
      </c>
      <c r="F28" s="12">
        <v>289.23972063678093</v>
      </c>
      <c r="G28" s="12">
        <v>58.268309859154932</v>
      </c>
      <c r="H28" s="12">
        <v>19.470746038732393</v>
      </c>
      <c r="I28" s="12">
        <v>187.44472931338026</v>
      </c>
      <c r="J28" s="12">
        <v>13.006745911048618</v>
      </c>
      <c r="K28" s="12">
        <v>82.970103433098586</v>
      </c>
      <c r="L28" s="12">
        <v>6.8843419894366198</v>
      </c>
      <c r="M28" s="12">
        <v>56.512026848591546</v>
      </c>
      <c r="N28" s="56">
        <f t="shared" si="29"/>
        <v>63.396368838028167</v>
      </c>
      <c r="O28" s="12"/>
      <c r="P28" s="4" t="s">
        <v>62</v>
      </c>
      <c r="Q28" s="26">
        <f t="shared" si="69"/>
        <v>0.23550917143834052</v>
      </c>
      <c r="R28" s="26">
        <f t="shared" si="70"/>
        <v>4.96392844302376</v>
      </c>
      <c r="S28" s="26">
        <f t="shared" si="71"/>
        <v>0.10387459871533727</v>
      </c>
      <c r="T28" s="26">
        <f t="shared" si="72"/>
        <v>0.15676424848061529</v>
      </c>
      <c r="U28" s="26">
        <f t="shared" si="73"/>
        <v>0.93067623770740848</v>
      </c>
      <c r="V28" s="26">
        <f t="shared" si="74"/>
        <v>2.9926079742010945</v>
      </c>
      <c r="W28" s="26">
        <f t="shared" si="75"/>
        <v>0.31085595243245712</v>
      </c>
      <c r="X28" s="26">
        <f t="shared" si="76"/>
        <v>4.4798530130167871</v>
      </c>
      <c r="Y28" s="26">
        <f t="shared" si="77"/>
        <v>0.7022807908891967</v>
      </c>
      <c r="Z28" s="44">
        <f t="shared" si="78"/>
        <v>0.91911115616140493</v>
      </c>
      <c r="AA28" s="5"/>
      <c r="AB28" s="4" t="s">
        <v>62</v>
      </c>
      <c r="AC28" s="14">
        <f t="shared" si="79"/>
        <v>340.59303477112678</v>
      </c>
      <c r="AD28" s="14">
        <f t="shared" si="80"/>
        <v>867.71916191034279</v>
      </c>
      <c r="AE28" s="14">
        <f t="shared" si="81"/>
        <v>174.8049295774648</v>
      </c>
      <c r="AF28" s="14">
        <f t="shared" si="82"/>
        <v>116.82447623239436</v>
      </c>
      <c r="AG28" s="14">
        <f t="shared" si="83"/>
        <v>1124.6683758802815</v>
      </c>
      <c r="AH28" s="14">
        <f t="shared" si="84"/>
        <v>91.047221377340321</v>
      </c>
      <c r="AI28" s="14">
        <f t="shared" si="85"/>
        <v>580.79072403169016</v>
      </c>
      <c r="AJ28" s="14">
        <f t="shared" si="86"/>
        <v>34.421709947183096</v>
      </c>
      <c r="AK28" s="14">
        <f t="shared" si="87"/>
        <v>282.5601342429577</v>
      </c>
      <c r="AL28" s="32">
        <f t="shared" si="116"/>
        <v>3613.4297679707815</v>
      </c>
      <c r="AN28" s="4" t="s">
        <v>153</v>
      </c>
      <c r="AO28" s="14">
        <f t="shared" si="89"/>
        <v>9.4257549375975813</v>
      </c>
      <c r="AP28" s="14">
        <f t="shared" si="90"/>
        <v>24.013727057925738</v>
      </c>
      <c r="AQ28" s="14">
        <f t="shared" si="91"/>
        <v>4.8376456940418464</v>
      </c>
      <c r="AR28" s="14">
        <f t="shared" si="92"/>
        <v>3.2330634254446924</v>
      </c>
      <c r="AS28" s="14">
        <f t="shared" si="93"/>
        <v>31.124677884963273</v>
      </c>
      <c r="AT28" s="14">
        <f t="shared" si="94"/>
        <v>2.5196898023140584</v>
      </c>
      <c r="AU28" s="14">
        <f t="shared" si="95"/>
        <v>16.073115054837466</v>
      </c>
      <c r="AV28" s="14">
        <f t="shared" si="96"/>
        <v>0.95260492544493347</v>
      </c>
      <c r="AW28" s="27">
        <f t="shared" si="97"/>
        <v>7.8197212174304127</v>
      </c>
      <c r="AZ28" s="58"/>
      <c r="BA28"/>
      <c r="BB28"/>
      <c r="BC28"/>
      <c r="BD28"/>
      <c r="BE28"/>
      <c r="BF28"/>
      <c r="BG28"/>
      <c r="BH28"/>
      <c r="BI28"/>
      <c r="BJ28"/>
      <c r="BK28"/>
      <c r="BL28"/>
      <c r="BM28"/>
      <c r="BN28"/>
      <c r="BO28"/>
      <c r="BP28"/>
      <c r="BQ28"/>
      <c r="BR28"/>
      <c r="BS28"/>
      <c r="BT28"/>
      <c r="BU28"/>
      <c r="BV28"/>
      <c r="BW28"/>
      <c r="BX28"/>
      <c r="BY28"/>
      <c r="BZ28"/>
      <c r="CA28"/>
      <c r="CB28"/>
      <c r="CC28"/>
      <c r="CD28"/>
      <c r="CE28"/>
      <c r="CF28"/>
      <c r="CG28"/>
      <c r="CH28"/>
    </row>
    <row r="29" spans="2:86" ht="16.2" x14ac:dyDescent="0.35">
      <c r="B29" s="39" t="s">
        <v>125</v>
      </c>
      <c r="C29" s="4" t="s">
        <v>120</v>
      </c>
      <c r="D29" s="4" t="s">
        <v>63</v>
      </c>
      <c r="E29" s="16">
        <v>62.901524736061432</v>
      </c>
      <c r="F29" s="12">
        <v>256.26608411605889</v>
      </c>
      <c r="G29" s="12">
        <v>49.183628173806824</v>
      </c>
      <c r="H29" s="12">
        <v>16.439496989791468</v>
      </c>
      <c r="I29" s="12">
        <v>158.73539067271616</v>
      </c>
      <c r="J29" s="12">
        <v>13.036337361243721</v>
      </c>
      <c r="K29" s="12">
        <v>69.908466756827494</v>
      </c>
      <c r="L29" s="12">
        <v>5.6687559986039613</v>
      </c>
      <c r="M29" s="12">
        <v>50.613886222842694</v>
      </c>
      <c r="N29" s="56">
        <f t="shared" si="29"/>
        <v>56.282642221446658</v>
      </c>
      <c r="O29" s="12"/>
      <c r="P29" s="4" t="s">
        <v>63</v>
      </c>
      <c r="Q29" s="26">
        <f t="shared" si="69"/>
        <v>0.24545395834578843</v>
      </c>
      <c r="R29" s="26">
        <f t="shared" si="70"/>
        <v>5.2103940606101045</v>
      </c>
      <c r="S29" s="26">
        <f t="shared" si="71"/>
        <v>0.10356541739130347</v>
      </c>
      <c r="T29" s="26">
        <f t="shared" si="72"/>
        <v>0.18647723181499398</v>
      </c>
      <c r="U29" s="26">
        <f t="shared" si="73"/>
        <v>0.89477389391770701</v>
      </c>
      <c r="V29" s="26">
        <f t="shared" si="74"/>
        <v>2.991796415933448</v>
      </c>
      <c r="W29" s="26">
        <f t="shared" si="75"/>
        <v>0.30984664456595329</v>
      </c>
      <c r="X29" s="26">
        <f t="shared" si="76"/>
        <v>3.7728103232451558</v>
      </c>
      <c r="Y29" s="26">
        <f t="shared" si="77"/>
        <v>0.70354322524178925</v>
      </c>
      <c r="Z29" s="44">
        <f t="shared" si="78"/>
        <v>0.87386850070562727</v>
      </c>
      <c r="AA29" s="5"/>
      <c r="AB29" s="4" t="s">
        <v>63</v>
      </c>
      <c r="AC29" s="14">
        <f t="shared" si="79"/>
        <v>314.50762368030718</v>
      </c>
      <c r="AD29" s="14">
        <f t="shared" si="80"/>
        <v>768.79825234817667</v>
      </c>
      <c r="AE29" s="14">
        <f t="shared" si="81"/>
        <v>147.55088452142047</v>
      </c>
      <c r="AF29" s="14">
        <f t="shared" si="82"/>
        <v>98.636981938748818</v>
      </c>
      <c r="AG29" s="14">
        <f t="shared" si="83"/>
        <v>952.41234403629699</v>
      </c>
      <c r="AH29" s="14">
        <f t="shared" si="84"/>
        <v>91.254361528706042</v>
      </c>
      <c r="AI29" s="14">
        <f t="shared" si="85"/>
        <v>489.35926729779248</v>
      </c>
      <c r="AJ29" s="14">
        <f t="shared" si="86"/>
        <v>28.343779993019808</v>
      </c>
      <c r="AK29" s="14">
        <f t="shared" si="87"/>
        <v>253.06943111421347</v>
      </c>
      <c r="AL29" s="32">
        <f t="shared" si="116"/>
        <v>3143.9329264586813</v>
      </c>
      <c r="AN29" s="4" t="s">
        <v>154</v>
      </c>
      <c r="AO29" s="14">
        <f t="shared" si="89"/>
        <v>10.003636560865433</v>
      </c>
      <c r="AP29" s="14">
        <f t="shared" si="90"/>
        <v>24.453392306118602</v>
      </c>
      <c r="AQ29" s="14">
        <f t="shared" si="91"/>
        <v>4.6931944151754355</v>
      </c>
      <c r="AR29" s="14">
        <f t="shared" si="92"/>
        <v>3.1373755180538563</v>
      </c>
      <c r="AS29" s="14">
        <f t="shared" si="93"/>
        <v>30.293659766752469</v>
      </c>
      <c r="AT29" s="14">
        <f t="shared" si="94"/>
        <v>2.9025543376173344</v>
      </c>
      <c r="AU29" s="14">
        <f t="shared" si="95"/>
        <v>15.565194256513786</v>
      </c>
      <c r="AV29" s="14">
        <f t="shared" si="96"/>
        <v>0.90153895315273713</v>
      </c>
      <c r="AW29" s="27">
        <f t="shared" si="97"/>
        <v>8.0494538857503652</v>
      </c>
      <c r="AZ29" s="58"/>
      <c r="BA29"/>
      <c r="BB29"/>
      <c r="BC29"/>
      <c r="BD29"/>
      <c r="BE29"/>
      <c r="BF29"/>
      <c r="BG29"/>
      <c r="BH29"/>
      <c r="BI29"/>
      <c r="BJ29"/>
      <c r="BK29"/>
      <c r="BL29"/>
      <c r="BM29"/>
      <c r="BN29"/>
      <c r="BO29"/>
      <c r="BP29"/>
      <c r="BQ29"/>
      <c r="BR29"/>
      <c r="BS29"/>
      <c r="BT29"/>
      <c r="BU29"/>
      <c r="BV29"/>
      <c r="BW29"/>
      <c r="BX29"/>
      <c r="BY29"/>
      <c r="BZ29"/>
      <c r="CA29"/>
      <c r="CB29"/>
      <c r="CC29"/>
      <c r="CD29"/>
      <c r="CE29"/>
      <c r="CF29"/>
      <c r="CG29"/>
      <c r="CH29"/>
    </row>
    <row r="30" spans="2:86" ht="16.2" x14ac:dyDescent="0.35">
      <c r="B30" s="39" t="s">
        <v>125</v>
      </c>
      <c r="C30" s="4" t="s">
        <v>120</v>
      </c>
      <c r="D30" s="4" t="s">
        <v>64</v>
      </c>
      <c r="E30" s="16">
        <v>57.974954062882816</v>
      </c>
      <c r="F30" s="12">
        <v>270.73943722620606</v>
      </c>
      <c r="G30" s="12">
        <v>48.991236218864842</v>
      </c>
      <c r="H30" s="12">
        <v>16.790801857901183</v>
      </c>
      <c r="I30" s="12">
        <v>166.59187933850552</v>
      </c>
      <c r="J30" s="12">
        <v>13.582138829163291</v>
      </c>
      <c r="K30" s="12">
        <v>75.428353409554916</v>
      </c>
      <c r="L30" s="12">
        <v>9.7393354430379731</v>
      </c>
      <c r="M30" s="12">
        <v>42.413760718660683</v>
      </c>
      <c r="N30" s="56">
        <f t="shared" si="29"/>
        <v>52.153096161698656</v>
      </c>
      <c r="O30" s="12"/>
      <c r="P30" s="4" t="s">
        <v>64</v>
      </c>
      <c r="Q30" s="26">
        <f t="shared" si="69"/>
        <v>0.21413560823222086</v>
      </c>
      <c r="R30" s="26">
        <f t="shared" si="70"/>
        <v>5.5262830277786215</v>
      </c>
      <c r="S30" s="26">
        <f t="shared" si="71"/>
        <v>0.1007900380533147</v>
      </c>
      <c r="T30" s="26">
        <f t="shared" si="72"/>
        <v>0.18006675494314542</v>
      </c>
      <c r="U30" s="26">
        <f t="shared" si="73"/>
        <v>0.89957977552048674</v>
      </c>
      <c r="V30" s="26">
        <f t="shared" si="74"/>
        <v>2.9177425017263974</v>
      </c>
      <c r="W30" s="26">
        <f t="shared" si="75"/>
        <v>0.29407937777877724</v>
      </c>
      <c r="X30" s="26">
        <f t="shared" si="76"/>
        <v>3.6070339756557237</v>
      </c>
      <c r="Y30" s="26">
        <f t="shared" si="77"/>
        <v>0.64950690296599867</v>
      </c>
      <c r="Z30" s="44">
        <f t="shared" si="78"/>
        <v>0.93937349504561363</v>
      </c>
      <c r="AA30" s="5"/>
      <c r="AB30" s="4" t="s">
        <v>64</v>
      </c>
      <c r="AC30" s="14">
        <f t="shared" si="79"/>
        <v>289.87477031441409</v>
      </c>
      <c r="AD30" s="14">
        <f t="shared" si="80"/>
        <v>812.21831167861819</v>
      </c>
      <c r="AE30" s="14">
        <f t="shared" si="81"/>
        <v>146.97370865659451</v>
      </c>
      <c r="AF30" s="14">
        <f t="shared" si="82"/>
        <v>100.74481114740709</v>
      </c>
      <c r="AG30" s="14">
        <f t="shared" si="83"/>
        <v>999.55127603103313</v>
      </c>
      <c r="AH30" s="14">
        <f t="shared" si="84"/>
        <v>95.074971804143047</v>
      </c>
      <c r="AI30" s="14">
        <f t="shared" si="85"/>
        <v>527.99847386688441</v>
      </c>
      <c r="AJ30" s="14">
        <f t="shared" si="86"/>
        <v>48.696677215189865</v>
      </c>
      <c r="AK30" s="14">
        <f t="shared" si="87"/>
        <v>212.06880359330341</v>
      </c>
      <c r="AL30" s="32">
        <f t="shared" si="116"/>
        <v>3233.2018043075877</v>
      </c>
      <c r="AN30" s="4" t="s">
        <v>155</v>
      </c>
      <c r="AO30" s="14">
        <f t="shared" si="89"/>
        <v>8.9655637927770098</v>
      </c>
      <c r="AP30" s="14">
        <f t="shared" si="90"/>
        <v>25.121175875768149</v>
      </c>
      <c r="AQ30" s="14">
        <f t="shared" si="91"/>
        <v>4.5457635357243014</v>
      </c>
      <c r="AR30" s="14">
        <f t="shared" si="92"/>
        <v>3.1159456552691824</v>
      </c>
      <c r="AS30" s="14">
        <f t="shared" si="93"/>
        <v>30.915214593142103</v>
      </c>
      <c r="AT30" s="14">
        <f t="shared" si="94"/>
        <v>2.940582665686839</v>
      </c>
      <c r="AU30" s="14">
        <f t="shared" si="95"/>
        <v>16.330514017511469</v>
      </c>
      <c r="AV30" s="14">
        <f t="shared" si="96"/>
        <v>1.5061440690250572</v>
      </c>
      <c r="AW30" s="27">
        <f t="shared" si="97"/>
        <v>6.5590957950958897</v>
      </c>
      <c r="AZ30" s="58" t="s">
        <v>242</v>
      </c>
      <c r="BA30"/>
      <c r="BB30"/>
      <c r="BC30"/>
      <c r="BD30" s="89" t="s">
        <v>207</v>
      </c>
      <c r="BE30" s="90"/>
      <c r="BF30" s="90"/>
      <c r="BG30" s="90"/>
      <c r="BH30" s="90"/>
      <c r="BI30" s="90"/>
      <c r="BJ30" s="90"/>
      <c r="BK30" s="90"/>
      <c r="BL30" s="90"/>
      <c r="BM30" s="91"/>
      <c r="BN30" s="2"/>
      <c r="BO30" s="89" t="s">
        <v>202</v>
      </c>
      <c r="BP30" s="90"/>
      <c r="BQ30" s="90"/>
      <c r="BR30" s="90"/>
      <c r="BS30" s="90"/>
      <c r="BT30" s="90"/>
      <c r="BU30" s="90"/>
      <c r="BV30" s="90"/>
      <c r="BW30" s="90"/>
      <c r="BX30" s="91"/>
      <c r="BY30"/>
      <c r="BZ30" s="109" t="s">
        <v>206</v>
      </c>
      <c r="CA30" s="110"/>
      <c r="CB30" s="110"/>
      <c r="CC30" s="110"/>
      <c r="CD30" s="110"/>
      <c r="CE30" s="110"/>
      <c r="CF30" s="110"/>
      <c r="CG30" s="110"/>
      <c r="CH30" s="111"/>
    </row>
    <row r="31" spans="2:86" ht="16.2" x14ac:dyDescent="0.35">
      <c r="B31" s="38" t="s">
        <v>126</v>
      </c>
      <c r="C31" s="7" t="s">
        <v>120</v>
      </c>
      <c r="D31" s="7" t="s">
        <v>65</v>
      </c>
      <c r="E31" s="21">
        <v>108.91772151898734</v>
      </c>
      <c r="F31" s="22">
        <v>82.545802651932974</v>
      </c>
      <c r="G31" s="22">
        <v>75.065189873417722</v>
      </c>
      <c r="H31" s="22">
        <v>79.497310126582263</v>
      </c>
      <c r="I31" s="22">
        <v>68.596518987341767</v>
      </c>
      <c r="J31" s="22">
        <v>13.207096211874617</v>
      </c>
      <c r="K31" s="22">
        <v>27.922468354430375</v>
      </c>
      <c r="L31" s="22">
        <v>2.5751582278481013</v>
      </c>
      <c r="M31" s="22">
        <v>14.389240506329113</v>
      </c>
      <c r="N31" s="55">
        <f t="shared" si="29"/>
        <v>16.964398734177216</v>
      </c>
      <c r="O31" s="12"/>
      <c r="P31" s="7" t="s">
        <v>65</v>
      </c>
      <c r="Q31" s="23">
        <f t="shared" si="69"/>
        <v>1.3194822513054432</v>
      </c>
      <c r="R31" s="23">
        <f t="shared" si="70"/>
        <v>1.0996548838566824</v>
      </c>
      <c r="S31" s="23">
        <f t="shared" si="71"/>
        <v>1.1589117246787994</v>
      </c>
      <c r="T31" s="23">
        <f t="shared" si="72"/>
        <v>0.47299171564032183</v>
      </c>
      <c r="U31" s="23">
        <f t="shared" si="73"/>
        <v>0.15575425649369518</v>
      </c>
      <c r="V31" s="23">
        <f t="shared" si="74"/>
        <v>0.94424817335193667</v>
      </c>
      <c r="W31" s="23">
        <f t="shared" si="75"/>
        <v>1.094300279104099</v>
      </c>
      <c r="X31" s="23">
        <f t="shared" si="76"/>
        <v>5.6837012973318046</v>
      </c>
      <c r="Y31" s="23">
        <f t="shared" si="77"/>
        <v>2.6883436278120931</v>
      </c>
      <c r="Z31" s="43">
        <f t="shared" si="78"/>
        <v>4.4248659236114349</v>
      </c>
      <c r="AA31" s="5"/>
      <c r="AB31" s="7" t="s">
        <v>65</v>
      </c>
      <c r="AC31" s="24">
        <f t="shared" si="79"/>
        <v>544.58860759493666</v>
      </c>
      <c r="AD31" s="24">
        <f t="shared" si="80"/>
        <v>247.63740795579892</v>
      </c>
      <c r="AE31" s="24">
        <f t="shared" si="81"/>
        <v>225.19556962025317</v>
      </c>
      <c r="AF31" s="24">
        <f t="shared" si="82"/>
        <v>476.98386075949361</v>
      </c>
      <c r="AG31" s="24">
        <f t="shared" si="83"/>
        <v>411.5791139240506</v>
      </c>
      <c r="AH31" s="24">
        <f t="shared" si="84"/>
        <v>92.449673483122325</v>
      </c>
      <c r="AI31" s="24">
        <f t="shared" si="85"/>
        <v>195.45727848101262</v>
      </c>
      <c r="AJ31" s="24">
        <f t="shared" si="86"/>
        <v>12.875791139240507</v>
      </c>
      <c r="AK31" s="24">
        <f t="shared" si="87"/>
        <v>71.946202531645568</v>
      </c>
      <c r="AL31" s="31">
        <f t="shared" si="116"/>
        <v>2278.7135054895539</v>
      </c>
      <c r="AN31" s="7" t="s">
        <v>156</v>
      </c>
      <c r="AO31" s="24">
        <f t="shared" si="89"/>
        <v>23.898950275363312</v>
      </c>
      <c r="AP31" s="24">
        <f t="shared" si="90"/>
        <v>10.867421786864647</v>
      </c>
      <c r="AQ31" s="24">
        <f t="shared" si="91"/>
        <v>9.8825749300095804</v>
      </c>
      <c r="AR31" s="24">
        <f t="shared" si="92"/>
        <v>20.932155780461724</v>
      </c>
      <c r="AS31" s="24">
        <f t="shared" si="93"/>
        <v>18.061906989734887</v>
      </c>
      <c r="AT31" s="24">
        <f t="shared" si="94"/>
        <v>4.0570994668880349</v>
      </c>
      <c r="AU31" s="24">
        <f t="shared" si="95"/>
        <v>8.5775275395588171</v>
      </c>
      <c r="AV31" s="24">
        <f t="shared" si="96"/>
        <v>0.56504651015680452</v>
      </c>
      <c r="AW31" s="25">
        <f t="shared" si="97"/>
        <v>3.1573167209621991</v>
      </c>
      <c r="AZ31"/>
      <c r="BA31"/>
      <c r="BB31"/>
      <c r="BC31"/>
      <c r="BD31" s="96" t="s">
        <v>0</v>
      </c>
      <c r="BE31" s="97" t="s">
        <v>1</v>
      </c>
      <c r="BF31" s="97" t="s">
        <v>76</v>
      </c>
      <c r="BG31" s="97" t="s">
        <v>2</v>
      </c>
      <c r="BH31" s="97" t="s">
        <v>3</v>
      </c>
      <c r="BI31" s="97" t="s">
        <v>4</v>
      </c>
      <c r="BJ31" s="97" t="s">
        <v>5</v>
      </c>
      <c r="BK31" s="97" t="s">
        <v>6</v>
      </c>
      <c r="BL31" s="97" t="s">
        <v>7</v>
      </c>
      <c r="BM31" s="100" t="s">
        <v>208</v>
      </c>
      <c r="BN31" s="52"/>
      <c r="BO31" s="112" t="s">
        <v>36</v>
      </c>
      <c r="BP31" s="92" t="s">
        <v>40</v>
      </c>
      <c r="BQ31" s="92" t="s">
        <v>37</v>
      </c>
      <c r="BR31" s="92" t="s">
        <v>38</v>
      </c>
      <c r="BS31" s="92" t="s">
        <v>197</v>
      </c>
      <c r="BT31" s="92" t="s">
        <v>39</v>
      </c>
      <c r="BU31" s="92" t="s">
        <v>198</v>
      </c>
      <c r="BV31" s="92" t="s">
        <v>199</v>
      </c>
      <c r="BW31" s="92" t="s">
        <v>200</v>
      </c>
      <c r="BX31" s="102" t="s">
        <v>201</v>
      </c>
      <c r="BY31"/>
      <c r="BZ31" s="104" t="s">
        <v>0</v>
      </c>
      <c r="CA31" s="98" t="s">
        <v>1</v>
      </c>
      <c r="CB31" s="98" t="s">
        <v>76</v>
      </c>
      <c r="CC31" s="98" t="s">
        <v>2</v>
      </c>
      <c r="CD31" s="98" t="s">
        <v>3</v>
      </c>
      <c r="CE31" s="98" t="s">
        <v>4</v>
      </c>
      <c r="CF31" s="98" t="s">
        <v>5</v>
      </c>
      <c r="CG31" s="98" t="s">
        <v>6</v>
      </c>
      <c r="CH31" s="94" t="s">
        <v>7</v>
      </c>
    </row>
    <row r="32" spans="2:86" ht="16.2" x14ac:dyDescent="0.35">
      <c r="B32" s="39" t="s">
        <v>126</v>
      </c>
      <c r="C32" s="4" t="s">
        <v>120</v>
      </c>
      <c r="D32" s="4" t="s">
        <v>66</v>
      </c>
      <c r="E32" s="16">
        <v>129.42515923566879</v>
      </c>
      <c r="F32" s="12">
        <v>57.664018829067359</v>
      </c>
      <c r="G32" s="12">
        <v>88.455891719745239</v>
      </c>
      <c r="H32" s="12">
        <v>88.410828025477727</v>
      </c>
      <c r="I32" s="12">
        <v>93.613057324840781</v>
      </c>
      <c r="J32" s="12">
        <v>19.395555719586824</v>
      </c>
      <c r="K32" s="12">
        <v>35.546178343949052</v>
      </c>
      <c r="L32" s="12">
        <v>6.6219745222929944</v>
      </c>
      <c r="M32" s="12">
        <v>22.146815286624204</v>
      </c>
      <c r="N32" s="56">
        <f t="shared" si="29"/>
        <v>28.768789808917198</v>
      </c>
      <c r="O32" s="12"/>
      <c r="P32" s="4" t="s">
        <v>66</v>
      </c>
      <c r="Q32" s="26">
        <f t="shared" si="69"/>
        <v>2.2444699808267261</v>
      </c>
      <c r="R32" s="26">
        <f t="shared" si="70"/>
        <v>0.6518957381806092</v>
      </c>
      <c r="S32" s="26">
        <f t="shared" si="71"/>
        <v>0.94442837945874236</v>
      </c>
      <c r="T32" s="26">
        <f t="shared" si="72"/>
        <v>0.54564390950591424</v>
      </c>
      <c r="U32" s="26">
        <f t="shared" si="73"/>
        <v>0.22228127806690537</v>
      </c>
      <c r="V32" s="26">
        <f t="shared" si="74"/>
        <v>1.0005097078635496</v>
      </c>
      <c r="W32" s="26">
        <f t="shared" si="75"/>
        <v>0.94490976203031174</v>
      </c>
      <c r="X32" s="26">
        <f t="shared" si="76"/>
        <v>4.5606268259907115</v>
      </c>
      <c r="Y32" s="26">
        <f t="shared" si="77"/>
        <v>2.4884782511311205</v>
      </c>
      <c r="Z32" s="44">
        <f t="shared" si="78"/>
        <v>3.0747171607589618</v>
      </c>
      <c r="AA32" s="5"/>
      <c r="AB32" s="4" t="s">
        <v>66</v>
      </c>
      <c r="AC32" s="14">
        <f t="shared" si="79"/>
        <v>647.12579617834399</v>
      </c>
      <c r="AD32" s="14">
        <f t="shared" si="80"/>
        <v>172.99205648720209</v>
      </c>
      <c r="AE32" s="14">
        <f t="shared" si="81"/>
        <v>265.36767515923572</v>
      </c>
      <c r="AF32" s="14">
        <f t="shared" si="82"/>
        <v>530.46496815286639</v>
      </c>
      <c r="AG32" s="14">
        <f t="shared" si="83"/>
        <v>561.67834394904469</v>
      </c>
      <c r="AH32" s="14">
        <f t="shared" si="84"/>
        <v>135.76889003710778</v>
      </c>
      <c r="AI32" s="14">
        <f t="shared" si="85"/>
        <v>248.82324840764335</v>
      </c>
      <c r="AJ32" s="14">
        <f t="shared" si="86"/>
        <v>33.109872611464972</v>
      </c>
      <c r="AK32" s="14">
        <f t="shared" si="87"/>
        <v>110.73407643312102</v>
      </c>
      <c r="AL32" s="32">
        <f t="shared" si="116"/>
        <v>2706.0649274160301</v>
      </c>
      <c r="AN32" s="4" t="s">
        <v>157</v>
      </c>
      <c r="AO32" s="14">
        <f t="shared" si="89"/>
        <v>23.913905007307868</v>
      </c>
      <c r="AP32" s="14">
        <f t="shared" si="90"/>
        <v>6.392753356897054</v>
      </c>
      <c r="AQ32" s="14">
        <f t="shared" si="91"/>
        <v>9.806404586627206</v>
      </c>
      <c r="AR32" s="14">
        <f t="shared" si="92"/>
        <v>19.602817463045771</v>
      </c>
      <c r="AS32" s="14">
        <f t="shared" si="93"/>
        <v>20.756277436601668</v>
      </c>
      <c r="AT32" s="14">
        <f t="shared" si="94"/>
        <v>5.0172074092379928</v>
      </c>
      <c r="AU32" s="14">
        <f t="shared" si="95"/>
        <v>9.1950213716874831</v>
      </c>
      <c r="AV32" s="14">
        <f t="shared" si="96"/>
        <v>1.2235431706023756</v>
      </c>
      <c r="AW32" s="27">
        <f t="shared" si="97"/>
        <v>4.0920701979925846</v>
      </c>
      <c r="AZ32"/>
      <c r="BA32" s="54" t="s">
        <v>117</v>
      </c>
      <c r="BB32" s="60" t="s">
        <v>118</v>
      </c>
      <c r="BC32" s="53" t="s">
        <v>220</v>
      </c>
      <c r="BD32" s="96"/>
      <c r="BE32" s="97"/>
      <c r="BF32" s="97"/>
      <c r="BG32" s="97"/>
      <c r="BH32" s="97"/>
      <c r="BI32" s="97"/>
      <c r="BJ32" s="97"/>
      <c r="BK32" s="97"/>
      <c r="BL32" s="97"/>
      <c r="BM32" s="100"/>
      <c r="BN32" s="8"/>
      <c r="BO32" s="113"/>
      <c r="BP32" s="93"/>
      <c r="BQ32" s="93"/>
      <c r="BR32" s="93"/>
      <c r="BS32" s="93"/>
      <c r="BT32" s="93"/>
      <c r="BU32" s="93"/>
      <c r="BV32" s="93"/>
      <c r="BW32" s="93"/>
      <c r="BX32" s="103"/>
      <c r="BY32"/>
      <c r="BZ32" s="105"/>
      <c r="CA32" s="99"/>
      <c r="CB32" s="99"/>
      <c r="CC32" s="99"/>
      <c r="CD32" s="99"/>
      <c r="CE32" s="99"/>
      <c r="CF32" s="99"/>
      <c r="CG32" s="99"/>
      <c r="CH32" s="95"/>
    </row>
    <row r="33" spans="2:86" ht="16.2" x14ac:dyDescent="0.35">
      <c r="B33" s="39" t="s">
        <v>126</v>
      </c>
      <c r="C33" s="4" t="s">
        <v>120</v>
      </c>
      <c r="D33" s="4" t="s">
        <v>67</v>
      </c>
      <c r="E33" s="16">
        <v>109.09137931034483</v>
      </c>
      <c r="F33" s="12">
        <v>43.481231636944145</v>
      </c>
      <c r="G33" s="12">
        <v>79.583793103448286</v>
      </c>
      <c r="H33" s="12">
        <v>87.267758620689662</v>
      </c>
      <c r="I33" s="12">
        <v>79.474137931034477</v>
      </c>
      <c r="J33" s="12">
        <v>16.520738828287662</v>
      </c>
      <c r="K33" s="12">
        <v>31.436206896551724</v>
      </c>
      <c r="L33" s="12">
        <v>4.5055172413793105</v>
      </c>
      <c r="M33" s="12">
        <v>15.651206896551724</v>
      </c>
      <c r="N33" s="56">
        <f t="shared" si="29"/>
        <v>20.156724137931036</v>
      </c>
      <c r="O33" s="12"/>
      <c r="P33" s="4" t="s">
        <v>67</v>
      </c>
      <c r="Q33" s="26">
        <f t="shared" si="69"/>
        <v>2.5089302948275862</v>
      </c>
      <c r="R33" s="26">
        <f t="shared" si="70"/>
        <v>0.54635786937705222</v>
      </c>
      <c r="S33" s="26">
        <f t="shared" si="71"/>
        <v>1.0980648660375314</v>
      </c>
      <c r="T33" s="26">
        <f t="shared" si="72"/>
        <v>0.52553219549206631</v>
      </c>
      <c r="U33" s="26">
        <f t="shared" si="73"/>
        <v>0.18476917484551073</v>
      </c>
      <c r="V33" s="26">
        <f t="shared" si="74"/>
        <v>0.91194954885182944</v>
      </c>
      <c r="W33" s="26">
        <f t="shared" si="75"/>
        <v>1.0013797591929712</v>
      </c>
      <c r="X33" s="26">
        <f t="shared" si="76"/>
        <v>4.8172054488980125</v>
      </c>
      <c r="Y33" s="26">
        <f t="shared" si="77"/>
        <v>2.531596555695717</v>
      </c>
      <c r="Z33" s="44">
        <f t="shared" si="78"/>
        <v>3.948250348561702</v>
      </c>
      <c r="AA33" s="5"/>
      <c r="AB33" s="4" t="s">
        <v>67</v>
      </c>
      <c r="AC33" s="14">
        <f t="shared" si="79"/>
        <v>545.45689655172418</v>
      </c>
      <c r="AD33" s="14">
        <f t="shared" si="80"/>
        <v>130.44369491083245</v>
      </c>
      <c r="AE33" s="14">
        <f t="shared" si="81"/>
        <v>238.75137931034487</v>
      </c>
      <c r="AF33" s="14">
        <f t="shared" si="82"/>
        <v>523.60655172413794</v>
      </c>
      <c r="AG33" s="14">
        <f t="shared" si="83"/>
        <v>476.84482758620686</v>
      </c>
      <c r="AH33" s="14">
        <f t="shared" si="84"/>
        <v>115.64517179801364</v>
      </c>
      <c r="AI33" s="14">
        <f t="shared" si="85"/>
        <v>220.05344827586208</v>
      </c>
      <c r="AJ33" s="14">
        <f t="shared" si="86"/>
        <v>22.527586206896551</v>
      </c>
      <c r="AK33" s="14">
        <f t="shared" si="87"/>
        <v>78.256034482758622</v>
      </c>
      <c r="AL33" s="32">
        <f t="shared" si="116"/>
        <v>2351.585590846777</v>
      </c>
      <c r="AN33" s="4" t="s">
        <v>158</v>
      </c>
      <c r="AO33" s="14">
        <f t="shared" si="89"/>
        <v>23.195281459234995</v>
      </c>
      <c r="AP33" s="14">
        <f t="shared" si="90"/>
        <v>5.5470528233616747</v>
      </c>
      <c r="AQ33" s="14">
        <f t="shared" si="91"/>
        <v>10.152782881458863</v>
      </c>
      <c r="AR33" s="14">
        <f t="shared" si="92"/>
        <v>22.266106484161341</v>
      </c>
      <c r="AS33" s="14">
        <f t="shared" si="93"/>
        <v>20.277587575049775</v>
      </c>
      <c r="AT33" s="14">
        <f t="shared" si="94"/>
        <v>4.917753036425573</v>
      </c>
      <c r="AU33" s="14">
        <f t="shared" si="95"/>
        <v>9.3576627247755635</v>
      </c>
      <c r="AV33" s="14">
        <f t="shared" si="96"/>
        <v>0.95797432568825369</v>
      </c>
      <c r="AW33" s="27">
        <f t="shared" si="97"/>
        <v>3.32779868984397</v>
      </c>
      <c r="AZ33"/>
      <c r="BA33" s="38" t="s">
        <v>218</v>
      </c>
      <c r="BB33" s="7" t="s">
        <v>144</v>
      </c>
      <c r="BC33" s="31" t="s">
        <v>221</v>
      </c>
      <c r="BD33" s="80">
        <f>STDEV(E7:E10)</f>
        <v>219.03480993191729</v>
      </c>
      <c r="BE33" s="81">
        <f t="shared" ref="BE33:BM33" si="120">STDEV(F7:F10)</f>
        <v>518.58207157039874</v>
      </c>
      <c r="BF33" s="81">
        <f t="shared" si="120"/>
        <v>0.82337199837755737</v>
      </c>
      <c r="BG33" s="81">
        <f t="shared" si="120"/>
        <v>3.3745194284100211</v>
      </c>
      <c r="BH33" s="81">
        <f t="shared" si="120"/>
        <v>5.8916836479689447</v>
      </c>
      <c r="BI33" s="81">
        <f t="shared" si="120"/>
        <v>43.304458308114953</v>
      </c>
      <c r="BJ33" s="81">
        <f t="shared" si="120"/>
        <v>37.467363760635322</v>
      </c>
      <c r="BK33" s="81">
        <f t="shared" si="120"/>
        <v>1.6496388864540581</v>
      </c>
      <c r="BL33" s="81">
        <f t="shared" si="120"/>
        <v>3.2414644343905028</v>
      </c>
      <c r="BM33" s="82">
        <f t="shared" si="120"/>
        <v>2.6704219480449298</v>
      </c>
      <c r="BN33"/>
      <c r="BO33" s="62">
        <f>STDEV(Q7:Q10)</f>
        <v>0.14002526588803621</v>
      </c>
      <c r="BP33" s="63">
        <f t="shared" ref="BP33:BW33" si="121">STDEV(R7:R10)</f>
        <v>76.15756087366519</v>
      </c>
      <c r="BQ33" s="63">
        <f t="shared" si="121"/>
        <v>0.14310842252627559</v>
      </c>
      <c r="BR33" s="63">
        <f t="shared" si="121"/>
        <v>0.31436430144970529</v>
      </c>
      <c r="BS33" s="63">
        <f t="shared" si="121"/>
        <v>7.6358427029189473E-3</v>
      </c>
      <c r="BT33" s="63">
        <f t="shared" si="121"/>
        <v>3.1212983843657768E-2</v>
      </c>
      <c r="BU33" s="63">
        <f t="shared" si="121"/>
        <v>2.8454921527784137E-2</v>
      </c>
      <c r="BV33" s="63">
        <f t="shared" si="121"/>
        <v>3.7768950691450731E-3</v>
      </c>
      <c r="BW33" s="63">
        <f t="shared" si="121"/>
        <v>4.6250155914416479E-3</v>
      </c>
      <c r="BX33" s="64">
        <f>STDEV(Z7:Z10)</f>
        <v>6.5518788364767225E-2</v>
      </c>
      <c r="BY33"/>
      <c r="BZ33" s="80">
        <f>STDEV(AO7:AO10)</f>
        <v>5.6051959278986487</v>
      </c>
      <c r="CA33" s="81">
        <f t="shared" ref="CA33:CH33" si="122">STDEV(AP7:AP10)</f>
        <v>8.0623693705515258</v>
      </c>
      <c r="CB33" s="81">
        <f t="shared" si="122"/>
        <v>1.6287420137194392E-2</v>
      </c>
      <c r="CC33" s="81">
        <f t="shared" si="122"/>
        <v>0.15944942453968311</v>
      </c>
      <c r="CD33" s="81">
        <f t="shared" si="122"/>
        <v>0.44118847890500018</v>
      </c>
      <c r="CE33" s="81">
        <f t="shared" si="122"/>
        <v>4.0575175148664879</v>
      </c>
      <c r="CF33" s="81">
        <f t="shared" si="122"/>
        <v>0.63606163191361642</v>
      </c>
      <c r="CG33" s="81">
        <f t="shared" si="122"/>
        <v>3.4476220490042696E-2</v>
      </c>
      <c r="CH33" s="82">
        <f t="shared" si="122"/>
        <v>0.16864878850197823</v>
      </c>
    </row>
    <row r="34" spans="2:86" ht="16.2" x14ac:dyDescent="0.35">
      <c r="B34" s="39" t="s">
        <v>126</v>
      </c>
      <c r="C34" s="4" t="s">
        <v>120</v>
      </c>
      <c r="D34" s="4" t="s">
        <v>68</v>
      </c>
      <c r="E34" s="16">
        <v>115.72222222222223</v>
      </c>
      <c r="F34" s="12">
        <v>19.124749963409279</v>
      </c>
      <c r="G34" s="12">
        <v>66.988020833333337</v>
      </c>
      <c r="H34" s="12">
        <v>65.319444444444443</v>
      </c>
      <c r="I34" s="12">
        <v>91.276041666666671</v>
      </c>
      <c r="J34" s="12">
        <v>22.345445547208246</v>
      </c>
      <c r="K34" s="12">
        <v>39.41319444444445</v>
      </c>
      <c r="L34" s="12">
        <v>4.6005208333333334</v>
      </c>
      <c r="M34" s="12">
        <v>19.980555555555554</v>
      </c>
      <c r="N34" s="56">
        <f t="shared" si="29"/>
        <v>24.581076388888889</v>
      </c>
      <c r="O34" s="12"/>
      <c r="P34" s="4" t="s">
        <v>68</v>
      </c>
      <c r="Q34" s="26">
        <f t="shared" si="69"/>
        <v>6.0509142573696151</v>
      </c>
      <c r="R34" s="26">
        <f t="shared" si="70"/>
        <v>0.28549507397735768</v>
      </c>
      <c r="S34" s="26">
        <f t="shared" si="71"/>
        <v>0.71562529719448398</v>
      </c>
      <c r="T34" s="26">
        <f t="shared" si="72"/>
        <v>0.56695342415610728</v>
      </c>
      <c r="U34" s="26">
        <f t="shared" si="73"/>
        <v>0.21241448631781085</v>
      </c>
      <c r="V34" s="26">
        <f t="shared" si="74"/>
        <v>1.0255448649798002</v>
      </c>
      <c r="W34" s="26">
        <f t="shared" si="75"/>
        <v>0.73390584878744647</v>
      </c>
      <c r="X34" s="26">
        <f t="shared" si="76"/>
        <v>2.9978377782537686</v>
      </c>
      <c r="Y34" s="26">
        <f t="shared" si="77"/>
        <v>1.6996343934455114</v>
      </c>
      <c r="Z34" s="44">
        <f t="shared" si="78"/>
        <v>2.7251866343661497</v>
      </c>
      <c r="AA34" s="5"/>
      <c r="AB34" s="4" t="s">
        <v>68</v>
      </c>
      <c r="AC34" s="14">
        <f t="shared" si="79"/>
        <v>578.61111111111109</v>
      </c>
      <c r="AD34" s="14">
        <f t="shared" si="80"/>
        <v>57.374249890227837</v>
      </c>
      <c r="AE34" s="14">
        <f t="shared" si="81"/>
        <v>200.96406250000001</v>
      </c>
      <c r="AF34" s="14">
        <f t="shared" si="82"/>
        <v>391.91666666666663</v>
      </c>
      <c r="AG34" s="14">
        <f t="shared" si="83"/>
        <v>547.65625</v>
      </c>
      <c r="AH34" s="14">
        <f t="shared" si="84"/>
        <v>156.41811883045773</v>
      </c>
      <c r="AI34" s="14">
        <f t="shared" si="85"/>
        <v>275.89236111111114</v>
      </c>
      <c r="AJ34" s="14">
        <f t="shared" si="86"/>
        <v>23.002604166666668</v>
      </c>
      <c r="AK34" s="14">
        <f t="shared" si="87"/>
        <v>99.902777777777771</v>
      </c>
      <c r="AL34" s="32">
        <f t="shared" si="116"/>
        <v>2331.738202054019</v>
      </c>
      <c r="AN34" s="4" t="s">
        <v>159</v>
      </c>
      <c r="AO34" s="14">
        <f t="shared" si="89"/>
        <v>24.814582983690659</v>
      </c>
      <c r="AP34" s="14">
        <f t="shared" si="90"/>
        <v>2.4605785434954526</v>
      </c>
      <c r="AQ34" s="14">
        <f t="shared" si="91"/>
        <v>8.6186374749520152</v>
      </c>
      <c r="AR34" s="14">
        <f t="shared" si="92"/>
        <v>16.80791893023963</v>
      </c>
      <c r="AS34" s="14">
        <f t="shared" si="93"/>
        <v>23.4870385327809</v>
      </c>
      <c r="AT34" s="14">
        <f t="shared" si="94"/>
        <v>6.7082195888316116</v>
      </c>
      <c r="AU34" s="14">
        <f t="shared" si="95"/>
        <v>11.832047048338387</v>
      </c>
      <c r="AV34" s="14">
        <f t="shared" si="96"/>
        <v>0.98650029177391207</v>
      </c>
      <c r="AW34" s="27">
        <f t="shared" si="97"/>
        <v>4.2844766058974288</v>
      </c>
      <c r="AZ34"/>
      <c r="BA34" s="39" t="s">
        <v>139</v>
      </c>
      <c r="BB34" s="4" t="s">
        <v>145</v>
      </c>
      <c r="BC34" s="32" t="s">
        <v>222</v>
      </c>
      <c r="BD34" s="83">
        <f>STDEV(E11:E13)</f>
        <v>10.904774329336322</v>
      </c>
      <c r="BE34" s="84">
        <f t="shared" ref="BE34:BM34" si="123">STDEV(F11:F13)</f>
        <v>816.54046806177553</v>
      </c>
      <c r="BF34" s="84">
        <f t="shared" si="123"/>
        <v>3.0627615718861105</v>
      </c>
      <c r="BG34" s="84">
        <f t="shared" si="123"/>
        <v>1.8665822439373623</v>
      </c>
      <c r="BH34" s="84">
        <f t="shared" si="123"/>
        <v>6.4813337998611438</v>
      </c>
      <c r="BI34" s="84">
        <f t="shared" si="123"/>
        <v>4.6536281015285663</v>
      </c>
      <c r="BJ34" s="84">
        <f t="shared" si="123"/>
        <v>5.4465406866548891</v>
      </c>
      <c r="BK34" s="84">
        <f t="shared" si="123"/>
        <v>1.4955796325862272</v>
      </c>
      <c r="BL34" s="84">
        <f t="shared" si="123"/>
        <v>2.0828784918642964</v>
      </c>
      <c r="BM34" s="85">
        <f t="shared" si="123"/>
        <v>3.4355457600612782</v>
      </c>
      <c r="BN34"/>
      <c r="BO34" s="65">
        <f>STDEV(Q11:Q13)</f>
        <v>2.8884621915623042E-2</v>
      </c>
      <c r="BP34" s="66">
        <f t="shared" ref="BP34:BX34" si="124">STDEV(R11:R13)</f>
        <v>94.940292854886678</v>
      </c>
      <c r="BQ34" s="66">
        <f t="shared" si="124"/>
        <v>0.48838529722209229</v>
      </c>
      <c r="BR34" s="66">
        <f t="shared" si="124"/>
        <v>8.29546697944223E-2</v>
      </c>
      <c r="BS34" s="66">
        <f t="shared" si="124"/>
        <v>2.8619653466204122E-2</v>
      </c>
      <c r="BT34" s="66">
        <f t="shared" si="124"/>
        <v>0.17950744629815843</v>
      </c>
      <c r="BU34" s="66">
        <f t="shared" si="124"/>
        <v>0.18138516060800433</v>
      </c>
      <c r="BV34" s="66">
        <f t="shared" si="124"/>
        <v>0.12376254997506479</v>
      </c>
      <c r="BW34" s="66">
        <f t="shared" si="124"/>
        <v>0.18018115000584786</v>
      </c>
      <c r="BX34" s="67">
        <f t="shared" si="124"/>
        <v>1.1199142899412975</v>
      </c>
      <c r="BY34"/>
      <c r="BZ34" s="83">
        <f>STDEV(AO11:AO13)</f>
        <v>3.1050247424638227</v>
      </c>
      <c r="CA34" s="84">
        <f t="shared" ref="CA34:CH34" si="125">STDEV(AP11:AP13)</f>
        <v>7.7515675698092705</v>
      </c>
      <c r="CB34" s="84">
        <f t="shared" si="125"/>
        <v>0.32113629315143083</v>
      </c>
      <c r="CC34" s="84">
        <f t="shared" si="125"/>
        <v>0.7058868566534453</v>
      </c>
      <c r="CD34" s="84">
        <f t="shared" si="125"/>
        <v>0.9905021431638551</v>
      </c>
      <c r="CE34" s="84">
        <f t="shared" si="125"/>
        <v>1.5947401509172052</v>
      </c>
      <c r="CF34" s="84">
        <f t="shared" si="125"/>
        <v>1.3950574860735623</v>
      </c>
      <c r="CG34" s="84">
        <f t="shared" si="125"/>
        <v>0.18144155418289762</v>
      </c>
      <c r="CH34" s="85">
        <f t="shared" si="125"/>
        <v>0.23827792740632256</v>
      </c>
    </row>
    <row r="35" spans="2:86" ht="16.2" x14ac:dyDescent="0.35">
      <c r="B35" s="40" t="s">
        <v>126</v>
      </c>
      <c r="C35" s="6" t="s">
        <v>120</v>
      </c>
      <c r="D35" s="6" t="s">
        <v>69</v>
      </c>
      <c r="E35" s="17">
        <v>91.91721854304636</v>
      </c>
      <c r="F35" s="11">
        <v>35.605063548680377</v>
      </c>
      <c r="G35" s="11">
        <v>76.558278145695368</v>
      </c>
      <c r="H35" s="11">
        <v>79.108940397351006</v>
      </c>
      <c r="I35" s="11">
        <v>74.627483443708613</v>
      </c>
      <c r="J35" s="11">
        <v>19.334688887061983</v>
      </c>
      <c r="K35" s="11">
        <v>30.75</v>
      </c>
      <c r="L35" s="11">
        <v>3.318377483443709</v>
      </c>
      <c r="M35" s="11">
        <v>13.91771523178808</v>
      </c>
      <c r="N35" s="57">
        <f t="shared" si="29"/>
        <v>17.236092715231788</v>
      </c>
      <c r="O35" s="12"/>
      <c r="P35" s="6" t="s">
        <v>69</v>
      </c>
      <c r="Q35" s="28">
        <f t="shared" si="69"/>
        <v>2.5815771517265853</v>
      </c>
      <c r="R35" s="28">
        <f t="shared" si="70"/>
        <v>0.4650713732213469</v>
      </c>
      <c r="S35" s="28">
        <f t="shared" si="71"/>
        <v>1.0600510260676652</v>
      </c>
      <c r="T35" s="28">
        <f t="shared" si="72"/>
        <v>0.62877037031095884</v>
      </c>
      <c r="U35" s="28">
        <f t="shared" si="73"/>
        <v>0.18751756187182533</v>
      </c>
      <c r="V35" s="28">
        <f t="shared" si="74"/>
        <v>0.9677575980812777</v>
      </c>
      <c r="W35" s="28">
        <f t="shared" si="75"/>
        <v>1.0258724348308375</v>
      </c>
      <c r="X35" s="28">
        <f t="shared" si="76"/>
        <v>3.9596333094826868</v>
      </c>
      <c r="Y35" s="28">
        <f t="shared" si="77"/>
        <v>2.4897001022990364</v>
      </c>
      <c r="Z35" s="45">
        <f t="shared" si="78"/>
        <v>4.4417420705819071</v>
      </c>
      <c r="AA35" s="5"/>
      <c r="AB35" s="6" t="s">
        <v>69</v>
      </c>
      <c r="AC35" s="10">
        <f t="shared" si="79"/>
        <v>459.58609271523181</v>
      </c>
      <c r="AD35" s="10">
        <f t="shared" si="80"/>
        <v>106.81519064604113</v>
      </c>
      <c r="AE35" s="10">
        <f t="shared" si="81"/>
        <v>229.6748344370861</v>
      </c>
      <c r="AF35" s="10">
        <f t="shared" si="82"/>
        <v>474.65364238410604</v>
      </c>
      <c r="AG35" s="10">
        <f t="shared" si="83"/>
        <v>447.76490066225165</v>
      </c>
      <c r="AH35" s="10">
        <f t="shared" si="84"/>
        <v>135.34282220943388</v>
      </c>
      <c r="AI35" s="10">
        <f t="shared" si="85"/>
        <v>215.25</v>
      </c>
      <c r="AJ35" s="10">
        <f t="shared" si="86"/>
        <v>16.591887417218544</v>
      </c>
      <c r="AK35" s="10">
        <f t="shared" si="87"/>
        <v>69.588576158940398</v>
      </c>
      <c r="AL35" s="33">
        <f t="shared" si="116"/>
        <v>2155.2679466303093</v>
      </c>
      <c r="AN35" s="6" t="s">
        <v>160</v>
      </c>
      <c r="AO35" s="10">
        <f t="shared" si="89"/>
        <v>21.32384947466878</v>
      </c>
      <c r="AP35" s="10">
        <f t="shared" si="90"/>
        <v>4.9560051599636683</v>
      </c>
      <c r="AQ35" s="10">
        <f t="shared" si="91"/>
        <v>10.656439947347391</v>
      </c>
      <c r="AR35" s="10">
        <f t="shared" si="92"/>
        <v>22.022952789986576</v>
      </c>
      <c r="AS35" s="10">
        <f t="shared" si="93"/>
        <v>20.775370475968771</v>
      </c>
      <c r="AT35" s="10">
        <f t="shared" si="94"/>
        <v>6.279628591936234</v>
      </c>
      <c r="AU35" s="10">
        <f t="shared" si="95"/>
        <v>9.9871572969169016</v>
      </c>
      <c r="AV35" s="10">
        <f t="shared" si="96"/>
        <v>0.76982945174679629</v>
      </c>
      <c r="AW35" s="29">
        <f t="shared" si="97"/>
        <v>3.2287668114648969</v>
      </c>
      <c r="AZ35"/>
      <c r="BA35" s="39" t="s">
        <v>140</v>
      </c>
      <c r="BB35" s="4" t="s">
        <v>145</v>
      </c>
      <c r="BC35" s="32" t="s">
        <v>223</v>
      </c>
      <c r="BD35" s="83">
        <f>STDEV(E14:E16)</f>
        <v>198.97189392774348</v>
      </c>
      <c r="BE35" s="84">
        <f t="shared" ref="BE35:BM35" si="126">STDEV(F14:F16)</f>
        <v>357.64134832329358</v>
      </c>
      <c r="BF35" s="84">
        <f t="shared" si="126"/>
        <v>6.389909284863033</v>
      </c>
      <c r="BG35" s="84">
        <f t="shared" si="126"/>
        <v>9.9662950597520759</v>
      </c>
      <c r="BH35" s="84">
        <f t="shared" si="126"/>
        <v>46.968139187829216</v>
      </c>
      <c r="BI35" s="84">
        <f t="shared" si="126"/>
        <v>4.4116765010222903</v>
      </c>
      <c r="BJ35" s="84">
        <f t="shared" si="126"/>
        <v>13.326295578054904</v>
      </c>
      <c r="BK35" s="84">
        <f t="shared" si="126"/>
        <v>9.7165600202358728</v>
      </c>
      <c r="BL35" s="84">
        <f t="shared" si="126"/>
        <v>13.599416647164565</v>
      </c>
      <c r="BM35" s="85">
        <f t="shared" si="126"/>
        <v>23.279539886290127</v>
      </c>
      <c r="BN35"/>
      <c r="BO35" s="65">
        <f>STDEV(Q14:Q16)</f>
        <v>0.14351341283547112</v>
      </c>
      <c r="BP35" s="66">
        <f t="shared" ref="BP35:BX35" si="127">STDEV(R14:R16)</f>
        <v>11.027203840350284</v>
      </c>
      <c r="BQ35" s="66">
        <f t="shared" si="127"/>
        <v>0.29038773774906718</v>
      </c>
      <c r="BR35" s="66">
        <f t="shared" si="127"/>
        <v>0.13123198852616957</v>
      </c>
      <c r="BS35" s="66">
        <f t="shared" si="127"/>
        <v>2.4670278207306315E-2</v>
      </c>
      <c r="BT35" s="66">
        <f t="shared" si="127"/>
        <v>0.2262034021642757</v>
      </c>
      <c r="BU35" s="66">
        <f t="shared" si="127"/>
        <v>7.8787838445776817E-2</v>
      </c>
      <c r="BV35" s="66">
        <f t="shared" si="127"/>
        <v>0.16628255796753358</v>
      </c>
      <c r="BW35" s="66">
        <f t="shared" si="127"/>
        <v>5.0025694782994699E-2</v>
      </c>
      <c r="BX35" s="67">
        <f t="shared" si="127"/>
        <v>0.13171321212905959</v>
      </c>
      <c r="BY35"/>
      <c r="BZ35" s="83">
        <f>STDEV(AO14:AO16)</f>
        <v>6.4870757096748664</v>
      </c>
      <c r="CA35" s="84">
        <f t="shared" ref="CA35:CH35" si="128">STDEV(AP14:AP16)</f>
        <v>5.8210203032984236</v>
      </c>
      <c r="CB35" s="84">
        <f t="shared" si="128"/>
        <v>8.0924420228597319E-2</v>
      </c>
      <c r="CC35" s="84">
        <f t="shared" si="128"/>
        <v>0.45209260490524972</v>
      </c>
      <c r="CD35" s="84">
        <f t="shared" si="128"/>
        <v>1.499875238805193</v>
      </c>
      <c r="CE35" s="84">
        <f t="shared" si="128"/>
        <v>0.31845406002745297</v>
      </c>
      <c r="CF35" s="84">
        <f t="shared" si="128"/>
        <v>0.43978102516770062</v>
      </c>
      <c r="CG35" s="84">
        <f t="shared" si="128"/>
        <v>0.26646178184065777</v>
      </c>
      <c r="CH35" s="85">
        <f t="shared" si="128"/>
        <v>0.34945051461093346</v>
      </c>
    </row>
    <row r="36" spans="2:86" ht="16.2" x14ac:dyDescent="0.35">
      <c r="B36" s="36" t="s">
        <v>127</v>
      </c>
      <c r="C36" s="4" t="s">
        <v>120</v>
      </c>
      <c r="D36" s="4" t="s">
        <v>70</v>
      </c>
      <c r="E36" s="21">
        <v>193.24206550807909</v>
      </c>
      <c r="F36" s="22">
        <v>722.36885772024868</v>
      </c>
      <c r="G36" s="22">
        <v>53.209428695163048</v>
      </c>
      <c r="H36" s="22">
        <v>19.484508011363818</v>
      </c>
      <c r="I36" s="22">
        <v>145.743502216558</v>
      </c>
      <c r="J36" s="22">
        <v>46.309362595520149</v>
      </c>
      <c r="K36" s="22">
        <v>94.592502943568491</v>
      </c>
      <c r="L36" s="22">
        <v>30.530111742406323</v>
      </c>
      <c r="M36" s="22">
        <v>94.290482885730057</v>
      </c>
      <c r="N36" s="56">
        <f t="shared" si="29"/>
        <v>124.82059462813638</v>
      </c>
      <c r="O36" s="12"/>
      <c r="P36" s="4" t="s">
        <v>70</v>
      </c>
      <c r="Q36" s="26">
        <f t="shared" si="69"/>
        <v>0.26751162296494768</v>
      </c>
      <c r="R36" s="26">
        <f t="shared" si="70"/>
        <v>13.575955905459946</v>
      </c>
      <c r="S36" s="26">
        <f t="shared" si="71"/>
        <v>0.1336904061932867</v>
      </c>
      <c r="T36" s="26">
        <f t="shared" si="72"/>
        <v>0.48956694404362205</v>
      </c>
      <c r="U36" s="26">
        <f t="shared" si="73"/>
        <v>0.64592869207826731</v>
      </c>
      <c r="V36" s="26">
        <f t="shared" si="74"/>
        <v>2.7308582112584046</v>
      </c>
      <c r="W36" s="26">
        <f t="shared" si="75"/>
        <v>0.36508954351940842</v>
      </c>
      <c r="X36" s="26">
        <f t="shared" si="76"/>
        <v>1.1489993753511605</v>
      </c>
      <c r="Y36" s="26">
        <f t="shared" si="77"/>
        <v>0.56251211289869829</v>
      </c>
      <c r="Z36" s="44">
        <f t="shared" si="78"/>
        <v>0.42628725534983847</v>
      </c>
      <c r="AA36" s="5"/>
      <c r="AB36" s="4" t="s">
        <v>70</v>
      </c>
      <c r="AC36" s="14">
        <f t="shared" si="79"/>
        <v>966.2103275403955</v>
      </c>
      <c r="AD36" s="14">
        <f t="shared" si="80"/>
        <v>2167.1065731607459</v>
      </c>
      <c r="AE36" s="14">
        <f t="shared" si="81"/>
        <v>159.62828608548915</v>
      </c>
      <c r="AF36" s="14">
        <f t="shared" si="82"/>
        <v>116.90704806818292</v>
      </c>
      <c r="AG36" s="14">
        <f t="shared" si="83"/>
        <v>874.461013299348</v>
      </c>
      <c r="AH36" s="14">
        <f t="shared" si="84"/>
        <v>324.16553816864104</v>
      </c>
      <c r="AI36" s="14">
        <f t="shared" si="85"/>
        <v>662.14752060497949</v>
      </c>
      <c r="AJ36" s="14">
        <f t="shared" si="86"/>
        <v>152.65055871203162</v>
      </c>
      <c r="AK36" s="14">
        <f t="shared" si="87"/>
        <v>471.45241442865029</v>
      </c>
      <c r="AL36" s="32">
        <f t="shared" si="116"/>
        <v>5894.7292800684654</v>
      </c>
      <c r="AN36" s="4" t="s">
        <v>161</v>
      </c>
      <c r="AO36" s="14">
        <f t="shared" si="89"/>
        <v>16.391089083724186</v>
      </c>
      <c r="AP36" s="14">
        <f t="shared" si="90"/>
        <v>36.76346224224865</v>
      </c>
      <c r="AQ36" s="14">
        <f t="shared" si="91"/>
        <v>2.707983327160278</v>
      </c>
      <c r="AR36" s="14">
        <f t="shared" si="92"/>
        <v>1.9832471096420747</v>
      </c>
      <c r="AS36" s="14">
        <f t="shared" si="93"/>
        <v>14.834625506146931</v>
      </c>
      <c r="AT36" s="14">
        <f t="shared" si="94"/>
        <v>5.4992438628984157</v>
      </c>
      <c r="AU36" s="14">
        <f t="shared" si="95"/>
        <v>11.232874134591112</v>
      </c>
      <c r="AV36" s="14">
        <f t="shared" si="96"/>
        <v>2.5896110145071605</v>
      </c>
      <c r="AW36" s="27">
        <f t="shared" si="97"/>
        <v>7.9978637190811677</v>
      </c>
      <c r="AZ36"/>
      <c r="BA36" s="39" t="s">
        <v>122</v>
      </c>
      <c r="BB36" s="4" t="s">
        <v>145</v>
      </c>
      <c r="BC36" s="32" t="s">
        <v>224</v>
      </c>
      <c r="BD36" s="83">
        <f>STDEV(E17:E19)</f>
        <v>22.770594856343401</v>
      </c>
      <c r="BE36" s="84">
        <f t="shared" ref="BE36:BM36" si="129">STDEV(F17:F19)</f>
        <v>346.1975849165409</v>
      </c>
      <c r="BF36" s="84">
        <f t="shared" si="129"/>
        <v>9.8322982672111543</v>
      </c>
      <c r="BG36" s="84">
        <f t="shared" si="129"/>
        <v>9.7614563191852142</v>
      </c>
      <c r="BH36" s="84">
        <f t="shared" si="129"/>
        <v>14.711023155782724</v>
      </c>
      <c r="BI36" s="84">
        <f t="shared" si="129"/>
        <v>9.4080761787793357</v>
      </c>
      <c r="BJ36" s="84">
        <f t="shared" si="129"/>
        <v>9.5713146888234153</v>
      </c>
      <c r="BK36" s="84">
        <f t="shared" si="129"/>
        <v>1.0957301728419313</v>
      </c>
      <c r="BL36" s="84">
        <f t="shared" si="129"/>
        <v>4.2530462659459349</v>
      </c>
      <c r="BM36" s="85">
        <f t="shared" si="129"/>
        <v>3.1674667743298643</v>
      </c>
      <c r="BN36"/>
      <c r="BO36" s="65">
        <f>STDEV(Q17:Q19)</f>
        <v>1.1138366583960153E-2</v>
      </c>
      <c r="BP36" s="66">
        <f t="shared" ref="BP36:BX36" si="130">STDEV(R17:R19)</f>
        <v>6.15105325198643</v>
      </c>
      <c r="BQ36" s="66">
        <f t="shared" si="130"/>
        <v>0.89004023724592551</v>
      </c>
      <c r="BR36" s="66">
        <f t="shared" si="130"/>
        <v>0.34102045686130128</v>
      </c>
      <c r="BS36" s="66">
        <f t="shared" si="130"/>
        <v>2.3380569108864178E-2</v>
      </c>
      <c r="BT36" s="66">
        <f t="shared" si="130"/>
        <v>0.23643849792049892</v>
      </c>
      <c r="BU36" s="66">
        <f t="shared" si="130"/>
        <v>0.39528179151176646</v>
      </c>
      <c r="BV36" s="66">
        <f t="shared" si="130"/>
        <v>0.22542501141098811</v>
      </c>
      <c r="BW36" s="66">
        <f t="shared" si="130"/>
        <v>0.60841769270353607</v>
      </c>
      <c r="BX36" s="67">
        <f t="shared" si="130"/>
        <v>0.14785229060986085</v>
      </c>
      <c r="BY36"/>
      <c r="BZ36" s="83">
        <f>STDEV(AO17:AO19)</f>
        <v>1.1746175100065457</v>
      </c>
      <c r="CA36" s="84">
        <f t="shared" ref="CA36:CH36" si="131">STDEV(AP17:AP19)</f>
        <v>2.6376903533960521</v>
      </c>
      <c r="CB36" s="84">
        <f t="shared" si="131"/>
        <v>0.12381767927905546</v>
      </c>
      <c r="CC36" s="84">
        <f t="shared" si="131"/>
        <v>0.64344806170922397</v>
      </c>
      <c r="CD36" s="84">
        <f t="shared" si="131"/>
        <v>0.56396319039103837</v>
      </c>
      <c r="CE36" s="84">
        <f t="shared" si="131"/>
        <v>0.55407198166799865</v>
      </c>
      <c r="CF36" s="84">
        <f t="shared" si="131"/>
        <v>0.71668581335857195</v>
      </c>
      <c r="CG36" s="84">
        <f t="shared" si="131"/>
        <v>0.10481803986109577</v>
      </c>
      <c r="CH36" s="85">
        <f t="shared" si="131"/>
        <v>9.3206000623826474E-2</v>
      </c>
    </row>
    <row r="37" spans="2:86" ht="16.2" x14ac:dyDescent="0.35">
      <c r="B37" s="39" t="s">
        <v>127</v>
      </c>
      <c r="C37" s="4" t="s">
        <v>120</v>
      </c>
      <c r="D37" s="4" t="s">
        <v>71</v>
      </c>
      <c r="E37" s="16">
        <v>156.90303175880777</v>
      </c>
      <c r="F37" s="12">
        <v>588.06745789057925</v>
      </c>
      <c r="G37" s="12">
        <v>58.338576461350904</v>
      </c>
      <c r="H37" s="12">
        <v>16.517240364476859</v>
      </c>
      <c r="I37" s="12">
        <v>129.56013136916138</v>
      </c>
      <c r="J37" s="12">
        <v>33.191645652104548</v>
      </c>
      <c r="K37" s="12">
        <v>87.398423455609375</v>
      </c>
      <c r="L37" s="12">
        <v>21.702107199284981</v>
      </c>
      <c r="M37" s="12">
        <v>107.36236120785134</v>
      </c>
      <c r="N37" s="56">
        <f t="shared" si="29"/>
        <v>129.0644684071363</v>
      </c>
      <c r="O37" s="12"/>
      <c r="P37" s="4" t="s">
        <v>71</v>
      </c>
      <c r="Q37" s="26">
        <f t="shared" si="69"/>
        <v>0.26681128100783713</v>
      </c>
      <c r="R37" s="26">
        <f t="shared" si="70"/>
        <v>10.080250385954683</v>
      </c>
      <c r="S37" s="26">
        <f t="shared" si="71"/>
        <v>0.12748706094943327</v>
      </c>
      <c r="T37" s="26">
        <f t="shared" si="72"/>
        <v>0.37977396318782514</v>
      </c>
      <c r="U37" s="26">
        <f t="shared" si="73"/>
        <v>0.82257472631590023</v>
      </c>
      <c r="V37" s="26">
        <f t="shared" si="74"/>
        <v>3.5319808378412874</v>
      </c>
      <c r="W37" s="26">
        <f t="shared" si="75"/>
        <v>0.45028185634610257</v>
      </c>
      <c r="X37" s="26">
        <f t="shared" si="76"/>
        <v>1.7576283222839206</v>
      </c>
      <c r="Y37" s="26">
        <f t="shared" si="77"/>
        <v>0.66750147376493252</v>
      </c>
      <c r="Z37" s="44">
        <f t="shared" si="78"/>
        <v>0.45201113196639653</v>
      </c>
      <c r="AA37" s="5"/>
      <c r="AB37" s="4" t="s">
        <v>71</v>
      </c>
      <c r="AC37" s="14">
        <f t="shared" si="79"/>
        <v>784.51515879403883</v>
      </c>
      <c r="AD37" s="14">
        <f t="shared" si="80"/>
        <v>1764.2023736717379</v>
      </c>
      <c r="AE37" s="14">
        <f t="shared" si="81"/>
        <v>175.01572938405272</v>
      </c>
      <c r="AF37" s="14">
        <f t="shared" si="82"/>
        <v>99.103442186861145</v>
      </c>
      <c r="AG37" s="14">
        <f t="shared" si="83"/>
        <v>777.36078821496835</v>
      </c>
      <c r="AH37" s="14">
        <f t="shared" si="84"/>
        <v>232.34151956473184</v>
      </c>
      <c r="AI37" s="14">
        <f t="shared" si="85"/>
        <v>611.78896418926558</v>
      </c>
      <c r="AJ37" s="14">
        <f t="shared" si="86"/>
        <v>108.51053599642491</v>
      </c>
      <c r="AK37" s="14">
        <f t="shared" si="87"/>
        <v>536.81180603925668</v>
      </c>
      <c r="AL37" s="32">
        <f t="shared" si="116"/>
        <v>5089.6503180413365</v>
      </c>
      <c r="AN37" s="4" t="s">
        <v>162</v>
      </c>
      <c r="AO37" s="14">
        <f t="shared" si="89"/>
        <v>15.413930422943984</v>
      </c>
      <c r="AP37" s="14">
        <f t="shared" si="90"/>
        <v>34.662545822021428</v>
      </c>
      <c r="AQ37" s="14">
        <f t="shared" si="91"/>
        <v>3.4386592093306025</v>
      </c>
      <c r="AR37" s="14">
        <f t="shared" si="92"/>
        <v>1.947156209053658</v>
      </c>
      <c r="AS37" s="14">
        <f t="shared" si="93"/>
        <v>15.273363387253726</v>
      </c>
      <c r="AT37" s="14">
        <f t="shared" si="94"/>
        <v>4.5649800093564075</v>
      </c>
      <c r="AU37" s="14">
        <f t="shared" si="95"/>
        <v>12.020255340934737</v>
      </c>
      <c r="AV37" s="14">
        <f t="shared" si="96"/>
        <v>2.1319841092380449</v>
      </c>
      <c r="AW37" s="27">
        <f t="shared" si="97"/>
        <v>10.547125489867433</v>
      </c>
      <c r="AZ37"/>
      <c r="BA37" s="39" t="s">
        <v>123</v>
      </c>
      <c r="BB37" s="4" t="s">
        <v>120</v>
      </c>
      <c r="BC37" s="32" t="s">
        <v>225</v>
      </c>
      <c r="BD37" s="83">
        <f>STDEV(E21:E23)</f>
        <v>46.584920083289276</v>
      </c>
      <c r="BE37" s="84">
        <f t="shared" ref="BE37:BM37" si="132">STDEV(F21:F23)</f>
        <v>6.5591182875897633</v>
      </c>
      <c r="BF37" s="84">
        <f t="shared" si="132"/>
        <v>22.492573531941975</v>
      </c>
      <c r="BG37" s="84">
        <f t="shared" si="132"/>
        <v>4.7253540394078595</v>
      </c>
      <c r="BH37" s="84">
        <f t="shared" si="132"/>
        <v>32.5935906183133</v>
      </c>
      <c r="BI37" s="84">
        <f t="shared" si="132"/>
        <v>13.523772216278088</v>
      </c>
      <c r="BJ37" s="84">
        <f t="shared" si="132"/>
        <v>20.735167233581116</v>
      </c>
      <c r="BK37" s="84">
        <f t="shared" si="132"/>
        <v>13.489331431359922</v>
      </c>
      <c r="BL37" s="84">
        <f t="shared" si="132"/>
        <v>75.722065788108637</v>
      </c>
      <c r="BM37" s="85">
        <f t="shared" si="132"/>
        <v>68.247862310380697</v>
      </c>
      <c r="BN37"/>
      <c r="BO37" s="65">
        <f>STDEV(Q21:Q23)</f>
        <v>0.19626071711520532</v>
      </c>
      <c r="BP37" s="66">
        <f t="shared" ref="BP37:BX37" si="133">STDEV(R21:R23)</f>
        <v>0.17541204746658384</v>
      </c>
      <c r="BQ37" s="66">
        <f t="shared" si="133"/>
        <v>3.3080164850723508E-2</v>
      </c>
      <c r="BR37" s="66">
        <f t="shared" si="133"/>
        <v>0.26774103327688309</v>
      </c>
      <c r="BS37" s="66">
        <f t="shared" si="133"/>
        <v>0.21819699178525542</v>
      </c>
      <c r="BT37" s="66">
        <f t="shared" si="133"/>
        <v>0.208712279645937</v>
      </c>
      <c r="BU37" s="66">
        <f t="shared" si="133"/>
        <v>4.3060475133620019E-2</v>
      </c>
      <c r="BV37" s="66">
        <f t="shared" si="133"/>
        <v>0.3695543233386861</v>
      </c>
      <c r="BW37" s="66">
        <f t="shared" si="133"/>
        <v>0.236017906073032</v>
      </c>
      <c r="BX37" s="67">
        <f t="shared" si="133"/>
        <v>6.9516963453701633E-2</v>
      </c>
      <c r="BY37"/>
      <c r="BZ37" s="83">
        <f>STDEV(AO21:AO23)</f>
        <v>0.99960899849656792</v>
      </c>
      <c r="CA37" s="84">
        <f t="shared" ref="CA37:CH37" si="134">STDEV(AP21:AP23)</f>
        <v>0.62464809883356531</v>
      </c>
      <c r="CB37" s="84">
        <f t="shared" si="134"/>
        <v>0.64579151606612983</v>
      </c>
      <c r="CC37" s="84">
        <f t="shared" si="134"/>
        <v>0.43774074107597055</v>
      </c>
      <c r="CD37" s="84">
        <f t="shared" si="134"/>
        <v>1.4812091163013497</v>
      </c>
      <c r="CE37" s="84">
        <f t="shared" si="134"/>
        <v>0.69338674756416385</v>
      </c>
      <c r="CF37" s="84">
        <f t="shared" si="134"/>
        <v>1.5367527875157361</v>
      </c>
      <c r="CG37" s="84">
        <f t="shared" si="134"/>
        <v>1.0928868443600068</v>
      </c>
      <c r="CH37" s="85">
        <f t="shared" si="134"/>
        <v>4.106580366659391</v>
      </c>
    </row>
    <row r="38" spans="2:86" ht="16.2" x14ac:dyDescent="0.35">
      <c r="B38" s="39" t="s">
        <v>127</v>
      </c>
      <c r="C38" s="4" t="s">
        <v>120</v>
      </c>
      <c r="D38" s="4" t="s">
        <v>72</v>
      </c>
      <c r="E38" s="16">
        <v>216.01859460882179</v>
      </c>
      <c r="F38" s="12">
        <v>593.02568753937169</v>
      </c>
      <c r="G38" s="12">
        <v>57.14696835373406</v>
      </c>
      <c r="H38" s="12">
        <v>22.993006658710431</v>
      </c>
      <c r="I38" s="12">
        <v>143.87316791820174</v>
      </c>
      <c r="J38" s="12">
        <v>46.422702281175837</v>
      </c>
      <c r="K38" s="12">
        <v>93.685759659574046</v>
      </c>
      <c r="L38" s="12">
        <v>42.813346727665134</v>
      </c>
      <c r="M38" s="12">
        <v>120.3567842840979</v>
      </c>
      <c r="N38" s="56">
        <f t="shared" si="29"/>
        <v>163.17013101176303</v>
      </c>
      <c r="O38" s="12"/>
      <c r="P38" s="4" t="s">
        <v>72</v>
      </c>
      <c r="Q38" s="26">
        <f t="shared" si="69"/>
        <v>0.36426515604263776</v>
      </c>
      <c r="R38" s="26">
        <f t="shared" si="70"/>
        <v>10.377202931721619</v>
      </c>
      <c r="S38" s="26">
        <f t="shared" si="71"/>
        <v>0.15981441843126004</v>
      </c>
      <c r="T38" s="26">
        <f t="shared" si="72"/>
        <v>0.49551503291281424</v>
      </c>
      <c r="U38" s="26">
        <f t="shared" si="73"/>
        <v>0.75535224783422172</v>
      </c>
      <c r="V38" s="26">
        <f t="shared" si="74"/>
        <v>2.4854065065077124</v>
      </c>
      <c r="W38" s="26">
        <f t="shared" si="75"/>
        <v>0.39720379540279976</v>
      </c>
      <c r="X38" s="26">
        <f t="shared" si="76"/>
        <v>1.2310133952910116</v>
      </c>
      <c r="Y38" s="26">
        <f t="shared" si="77"/>
        <v>0.60998564308374081</v>
      </c>
      <c r="Z38" s="44">
        <f t="shared" si="78"/>
        <v>0.35022934650713922</v>
      </c>
      <c r="AA38" s="5"/>
      <c r="AB38" s="4" t="s">
        <v>72</v>
      </c>
      <c r="AC38" s="14">
        <f t="shared" si="79"/>
        <v>1080.0929730441089</v>
      </c>
      <c r="AD38" s="14">
        <f t="shared" si="80"/>
        <v>1779.0770626181152</v>
      </c>
      <c r="AE38" s="14">
        <f t="shared" si="81"/>
        <v>171.44090506120219</v>
      </c>
      <c r="AF38" s="14">
        <f t="shared" si="82"/>
        <v>137.9580399522626</v>
      </c>
      <c r="AG38" s="14">
        <f t="shared" si="83"/>
        <v>863.23900750921052</v>
      </c>
      <c r="AH38" s="14">
        <f t="shared" si="84"/>
        <v>324.95891596823088</v>
      </c>
      <c r="AI38" s="14">
        <f t="shared" si="85"/>
        <v>655.80031761701832</v>
      </c>
      <c r="AJ38" s="14">
        <f t="shared" si="86"/>
        <v>214.06673363832567</v>
      </c>
      <c r="AK38" s="14">
        <f t="shared" si="87"/>
        <v>601.78392142048949</v>
      </c>
      <c r="AL38" s="32">
        <f t="shared" si="116"/>
        <v>5828.4178768289639</v>
      </c>
      <c r="AN38" s="4" t="s">
        <v>163</v>
      </c>
      <c r="AO38" s="14">
        <f t="shared" si="89"/>
        <v>18.531495096431716</v>
      </c>
      <c r="AP38" s="14">
        <f t="shared" si="90"/>
        <v>30.524185125621912</v>
      </c>
      <c r="AQ38" s="14">
        <f t="shared" si="91"/>
        <v>2.9414655689457376</v>
      </c>
      <c r="AR38" s="14">
        <f t="shared" si="92"/>
        <v>2.3669895135816974</v>
      </c>
      <c r="AS38" s="14">
        <f t="shared" si="93"/>
        <v>14.810863355234719</v>
      </c>
      <c r="AT38" s="14">
        <f t="shared" si="94"/>
        <v>5.5754224016797771</v>
      </c>
      <c r="AU38" s="14">
        <f t="shared" si="95"/>
        <v>11.251772461685881</v>
      </c>
      <c r="AV38" s="14">
        <f t="shared" si="96"/>
        <v>3.6728103262697394</v>
      </c>
      <c r="AW38" s="27">
        <f t="shared" si="97"/>
        <v>10.324996150548815</v>
      </c>
      <c r="AZ38"/>
      <c r="BA38" s="39" t="s">
        <v>124</v>
      </c>
      <c r="BB38" s="4" t="s">
        <v>120</v>
      </c>
      <c r="BC38" s="32" t="s">
        <v>226</v>
      </c>
      <c r="BD38" s="83">
        <f>STDEV(E24:E26)</f>
        <v>9.4881478039190164</v>
      </c>
      <c r="BE38" s="84">
        <f t="shared" ref="BE38:BM38" si="135">STDEV(F24:F26)</f>
        <v>46.021685041484822</v>
      </c>
      <c r="BF38" s="84">
        <f t="shared" si="135"/>
        <v>4.3836481542628487</v>
      </c>
      <c r="BG38" s="84">
        <f t="shared" si="135"/>
        <v>4.5259234587900501</v>
      </c>
      <c r="BH38" s="84">
        <f t="shared" si="135"/>
        <v>6.8237825926246813</v>
      </c>
      <c r="BI38" s="84">
        <f t="shared" si="135"/>
        <v>0.32823177840622231</v>
      </c>
      <c r="BJ38" s="84">
        <f t="shared" si="135"/>
        <v>3.4246359523327681</v>
      </c>
      <c r="BK38" s="84">
        <f t="shared" si="135"/>
        <v>0.24774358246800623</v>
      </c>
      <c r="BL38" s="84">
        <f t="shared" si="135"/>
        <v>18.451735862487656</v>
      </c>
      <c r="BM38" s="85">
        <f t="shared" si="135"/>
        <v>18.617206038097784</v>
      </c>
      <c r="BN38"/>
      <c r="BO38" s="65">
        <f>STDEV(Q24:Q26)</f>
        <v>5.1232784380261728E-2</v>
      </c>
      <c r="BP38" s="66">
        <f t="shared" ref="BP38:BX38" si="136">STDEV(R24:R26)</f>
        <v>0.39775180869792115</v>
      </c>
      <c r="BQ38" s="66">
        <f t="shared" si="136"/>
        <v>2.4061252516249177E-2</v>
      </c>
      <c r="BR38" s="66">
        <f t="shared" si="136"/>
        <v>3.0472278747879843E-2</v>
      </c>
      <c r="BS38" s="66">
        <f t="shared" si="136"/>
        <v>8.2018330020830962E-2</v>
      </c>
      <c r="BT38" s="66">
        <f t="shared" si="136"/>
        <v>0.15206067130905085</v>
      </c>
      <c r="BU38" s="66">
        <f t="shared" si="136"/>
        <v>1.0784303138394085E-2</v>
      </c>
      <c r="BV38" s="66">
        <f t="shared" si="136"/>
        <v>0.17091928769000697</v>
      </c>
      <c r="BW38" s="66">
        <f t="shared" si="136"/>
        <v>4.2233274619738657E-2</v>
      </c>
      <c r="BX38" s="67">
        <f t="shared" si="136"/>
        <v>2.9362968468110519E-2</v>
      </c>
      <c r="BY38"/>
      <c r="BZ38" s="83">
        <f>STDEV(AO24:AO26)</f>
        <v>0.40471292988638097</v>
      </c>
      <c r="CA38" s="84">
        <f t="shared" ref="CA38:CH38" si="137">STDEV(AP24:AP26)</f>
        <v>1.6669600521796102</v>
      </c>
      <c r="CB38" s="84">
        <f t="shared" si="137"/>
        <v>0.10036965125764823</v>
      </c>
      <c r="CC38" s="84">
        <f t="shared" si="137"/>
        <v>0.44142565416786039</v>
      </c>
      <c r="CD38" s="84">
        <f t="shared" si="137"/>
        <v>0.41949867475946978</v>
      </c>
      <c r="CE38" s="84">
        <f t="shared" si="137"/>
        <v>0.26680673369723173</v>
      </c>
      <c r="CF38" s="84">
        <f t="shared" si="137"/>
        <v>0.30004107865429674</v>
      </c>
      <c r="CG38" s="84">
        <f t="shared" si="137"/>
        <v>5.72008512616487E-2</v>
      </c>
      <c r="CH38" s="85">
        <f t="shared" si="137"/>
        <v>1.6990461948008337</v>
      </c>
    </row>
    <row r="39" spans="2:86" ht="16.2" x14ac:dyDescent="0.35">
      <c r="B39" s="39" t="s">
        <v>127</v>
      </c>
      <c r="C39" s="4" t="s">
        <v>120</v>
      </c>
      <c r="D39" s="4" t="s">
        <v>73</v>
      </c>
      <c r="E39" s="16">
        <v>139.88860660673456</v>
      </c>
      <c r="F39" s="12">
        <v>399.96913275616413</v>
      </c>
      <c r="G39" s="12">
        <v>46.82572259366723</v>
      </c>
      <c r="H39" s="12">
        <v>16.706495619116357</v>
      </c>
      <c r="I39" s="12">
        <v>115.71494142595236</v>
      </c>
      <c r="J39" s="12">
        <v>26.193756211662492</v>
      </c>
      <c r="K39" s="12">
        <v>76.287375237067408</v>
      </c>
      <c r="L39" s="12">
        <v>23.552859169044435</v>
      </c>
      <c r="M39" s="12">
        <v>115.86644926143089</v>
      </c>
      <c r="N39" s="56">
        <f t="shared" si="29"/>
        <v>139.41930843047533</v>
      </c>
      <c r="O39" s="12"/>
      <c r="P39" s="4" t="s">
        <v>73</v>
      </c>
      <c r="Q39" s="26">
        <f t="shared" si="69"/>
        <v>0.34974850594787221</v>
      </c>
      <c r="R39" s="26">
        <f t="shared" si="70"/>
        <v>8.5416542575737306</v>
      </c>
      <c r="S39" s="26">
        <f t="shared" si="71"/>
        <v>0.14437630450521449</v>
      </c>
      <c r="T39" s="26">
        <f t="shared" si="72"/>
        <v>0.34335636965177907</v>
      </c>
      <c r="U39" s="26">
        <f t="shared" si="73"/>
        <v>0.99664520086629671</v>
      </c>
      <c r="V39" s="26">
        <f t="shared" si="74"/>
        <v>2.8028452921082407</v>
      </c>
      <c r="W39" s="26">
        <f t="shared" si="75"/>
        <v>0.40466444537442625</v>
      </c>
      <c r="X39" s="26">
        <f t="shared" si="76"/>
        <v>1.7876673439000159</v>
      </c>
      <c r="Y39" s="26">
        <f t="shared" si="77"/>
        <v>0.61380696934654788</v>
      </c>
      <c r="Z39" s="44">
        <f t="shared" si="78"/>
        <v>0.33586253669460686</v>
      </c>
      <c r="AA39" s="5"/>
      <c r="AB39" s="4" t="s">
        <v>73</v>
      </c>
      <c r="AC39" s="14">
        <f t="shared" si="79"/>
        <v>699.4430330336728</v>
      </c>
      <c r="AD39" s="14">
        <f t="shared" si="80"/>
        <v>1199.9073982684924</v>
      </c>
      <c r="AE39" s="14">
        <f t="shared" si="81"/>
        <v>140.4771677810017</v>
      </c>
      <c r="AF39" s="14">
        <f t="shared" si="82"/>
        <v>100.23897371469815</v>
      </c>
      <c r="AG39" s="14">
        <f t="shared" si="83"/>
        <v>694.28964855571417</v>
      </c>
      <c r="AH39" s="14">
        <f t="shared" si="84"/>
        <v>183.35629348163744</v>
      </c>
      <c r="AI39" s="14">
        <f t="shared" si="85"/>
        <v>534.01162665947186</v>
      </c>
      <c r="AJ39" s="14">
        <f t="shared" si="86"/>
        <v>117.76429584522218</v>
      </c>
      <c r="AK39" s="14">
        <f t="shared" si="87"/>
        <v>579.33224630715449</v>
      </c>
      <c r="AL39" s="32">
        <f t="shared" si="116"/>
        <v>4248.8206836470654</v>
      </c>
      <c r="AN39" s="4" t="s">
        <v>164</v>
      </c>
      <c r="AO39" s="14">
        <f t="shared" si="89"/>
        <v>16.462051122225546</v>
      </c>
      <c r="AP39" s="14">
        <f t="shared" si="90"/>
        <v>28.240951727775116</v>
      </c>
      <c r="AQ39" s="14">
        <f t="shared" si="91"/>
        <v>3.3062625664969261</v>
      </c>
      <c r="AR39" s="14">
        <f t="shared" si="92"/>
        <v>2.3592187380488814</v>
      </c>
      <c r="AS39" s="14">
        <f t="shared" si="93"/>
        <v>16.340761360626686</v>
      </c>
      <c r="AT39" s="14">
        <f t="shared" si="94"/>
        <v>4.3154632104701971</v>
      </c>
      <c r="AU39" s="14">
        <f t="shared" si="95"/>
        <v>12.568467026974922</v>
      </c>
      <c r="AV39" s="14">
        <f t="shared" si="96"/>
        <v>2.771693714881295</v>
      </c>
      <c r="AW39" s="27">
        <f t="shared" si="97"/>
        <v>13.63513053250043</v>
      </c>
      <c r="AZ39"/>
      <c r="BA39" s="39" t="s">
        <v>125</v>
      </c>
      <c r="BB39" s="4" t="s">
        <v>120</v>
      </c>
      <c r="BC39" s="32" t="s">
        <v>227</v>
      </c>
      <c r="BD39" s="83">
        <f>STDEV(E27:E30)</f>
        <v>7.6318271531235027</v>
      </c>
      <c r="BE39" s="84">
        <f t="shared" ref="BE39:BM39" si="138">STDEV(F27:F30)</f>
        <v>32.813732531470272</v>
      </c>
      <c r="BF39" s="84">
        <f t="shared" si="138"/>
        <v>5.5591352855304796</v>
      </c>
      <c r="BG39" s="84">
        <f t="shared" si="138"/>
        <v>1.9686308008078639</v>
      </c>
      <c r="BH39" s="84">
        <f t="shared" si="138"/>
        <v>12.124237063009664</v>
      </c>
      <c r="BI39" s="84">
        <f t="shared" si="138"/>
        <v>0.99086602521305622</v>
      </c>
      <c r="BJ39" s="84">
        <f t="shared" si="138"/>
        <v>5.5667987762164692</v>
      </c>
      <c r="BK39" s="84">
        <f t="shared" si="138"/>
        <v>1.8483281326263805</v>
      </c>
      <c r="BL39" s="84">
        <f t="shared" si="138"/>
        <v>6.1295671292679117</v>
      </c>
      <c r="BM39" s="85">
        <f t="shared" si="138"/>
        <v>4.8293279720712645</v>
      </c>
      <c r="BN39"/>
      <c r="BO39" s="65">
        <f>STDEV(Q27:Q30)</f>
        <v>6.4094328877256954E-2</v>
      </c>
      <c r="BP39" s="66">
        <f t="shared" ref="BP39:BX39" si="139">STDEV(R27:R30)</f>
        <v>0.85334312203942941</v>
      </c>
      <c r="BQ39" s="66">
        <f t="shared" si="139"/>
        <v>8.834597774587092E-3</v>
      </c>
      <c r="BR39" s="66">
        <f t="shared" si="139"/>
        <v>1.5217451695060832E-2</v>
      </c>
      <c r="BS39" s="66">
        <f t="shared" si="139"/>
        <v>6.1063081422142854E-2</v>
      </c>
      <c r="BT39" s="66">
        <f t="shared" si="139"/>
        <v>5.055971857718318E-2</v>
      </c>
      <c r="BU39" s="66">
        <f t="shared" si="139"/>
        <v>2.2824158450782724E-2</v>
      </c>
      <c r="BV39" s="66">
        <f t="shared" si="139"/>
        <v>0.37907183928238175</v>
      </c>
      <c r="BW39" s="66">
        <f t="shared" si="139"/>
        <v>3.9876710108165507E-2</v>
      </c>
      <c r="BX39" s="67">
        <f t="shared" si="139"/>
        <v>4.6743321106496719E-2</v>
      </c>
      <c r="BY39"/>
      <c r="BZ39" s="83">
        <f>STDEV(AO27:AO30)</f>
        <v>1.1049673780868949</v>
      </c>
      <c r="CA39" s="84">
        <f t="shared" ref="CA39:CH39" si="140">STDEV(AP27:AP30)</f>
        <v>2.6413579005267867</v>
      </c>
      <c r="CB39" s="84">
        <f t="shared" si="140"/>
        <v>0.3654139639310891</v>
      </c>
      <c r="CC39" s="84">
        <f t="shared" si="140"/>
        <v>0.28324306128675031</v>
      </c>
      <c r="CD39" s="84">
        <f t="shared" si="140"/>
        <v>0.362653809438927</v>
      </c>
      <c r="CE39" s="84">
        <f t="shared" si="140"/>
        <v>0.2847961860304995</v>
      </c>
      <c r="CF39" s="84">
        <f t="shared" si="140"/>
        <v>0.52126185581615536</v>
      </c>
      <c r="CG39" s="84">
        <f t="shared" si="140"/>
        <v>0.29290657511287321</v>
      </c>
      <c r="CH39" s="85">
        <f t="shared" si="140"/>
        <v>0.74425086092674841</v>
      </c>
    </row>
    <row r="40" spans="2:86" ht="16.2" x14ac:dyDescent="0.35">
      <c r="B40" s="39" t="s">
        <v>127</v>
      </c>
      <c r="C40" s="4" t="s">
        <v>120</v>
      </c>
      <c r="D40" s="4" t="s">
        <v>74</v>
      </c>
      <c r="E40" s="16">
        <v>212.32619914403608</v>
      </c>
      <c r="F40" s="12">
        <v>677.88349891769224</v>
      </c>
      <c r="G40" s="12">
        <v>49.682970556413636</v>
      </c>
      <c r="H40" s="12">
        <v>19.194471523641109</v>
      </c>
      <c r="I40" s="12">
        <v>137.42495681965261</v>
      </c>
      <c r="J40" s="12">
        <v>37.545725383627257</v>
      </c>
      <c r="K40" s="12">
        <v>87.471490830207998</v>
      </c>
      <c r="L40" s="12">
        <v>9.946436092854519</v>
      </c>
      <c r="M40" s="12">
        <v>52.227144404233229</v>
      </c>
      <c r="N40" s="56">
        <f t="shared" si="29"/>
        <v>62.173580497087748</v>
      </c>
      <c r="O40" s="12"/>
      <c r="P40" s="4" t="s">
        <v>74</v>
      </c>
      <c r="Q40" s="26">
        <f t="shared" si="69"/>
        <v>0.31321930609468407</v>
      </c>
      <c r="R40" s="26">
        <f t="shared" si="70"/>
        <v>13.644182127716665</v>
      </c>
      <c r="S40" s="26">
        <f t="shared" si="71"/>
        <v>0.13967238533558834</v>
      </c>
      <c r="T40" s="26">
        <f t="shared" si="72"/>
        <v>0.42923385696612548</v>
      </c>
      <c r="U40" s="26">
        <f t="shared" si="73"/>
        <v>0.29282104962897654</v>
      </c>
      <c r="V40" s="26">
        <f t="shared" si="74"/>
        <v>2.5884000242059799</v>
      </c>
      <c r="W40" s="26">
        <f t="shared" si="75"/>
        <v>0.36152800558354381</v>
      </c>
      <c r="X40" s="26">
        <f t="shared" si="76"/>
        <v>1.3232656993245662</v>
      </c>
      <c r="Y40" s="26">
        <f t="shared" si="77"/>
        <v>0.56799043991206088</v>
      </c>
      <c r="Z40" s="44">
        <f t="shared" si="78"/>
        <v>0.79910100333920486</v>
      </c>
      <c r="AA40" s="5"/>
      <c r="AB40" s="4" t="s">
        <v>74</v>
      </c>
      <c r="AC40" s="14">
        <f t="shared" si="79"/>
        <v>1061.6309957201804</v>
      </c>
      <c r="AD40" s="14">
        <f t="shared" si="80"/>
        <v>2033.6504967530768</v>
      </c>
      <c r="AE40" s="14">
        <f t="shared" si="81"/>
        <v>149.04891166924091</v>
      </c>
      <c r="AF40" s="14">
        <f t="shared" si="82"/>
        <v>115.16682914184665</v>
      </c>
      <c r="AG40" s="14">
        <f t="shared" si="83"/>
        <v>824.54974091791564</v>
      </c>
      <c r="AH40" s="14">
        <f t="shared" si="84"/>
        <v>262.8200776853908</v>
      </c>
      <c r="AI40" s="14">
        <f t="shared" si="85"/>
        <v>612.30043581145594</v>
      </c>
      <c r="AJ40" s="14">
        <f t="shared" si="86"/>
        <v>49.732180464272595</v>
      </c>
      <c r="AK40" s="14">
        <f t="shared" si="87"/>
        <v>261.13572202116615</v>
      </c>
      <c r="AL40" s="32">
        <f t="shared" si="116"/>
        <v>5370.0353901845465</v>
      </c>
      <c r="AN40" s="4" t="s">
        <v>165</v>
      </c>
      <c r="AO40" s="14">
        <f t="shared" si="89"/>
        <v>19.769534436600733</v>
      </c>
      <c r="AP40" s="14">
        <f t="shared" si="90"/>
        <v>37.870336952903926</v>
      </c>
      <c r="AQ40" s="14">
        <f t="shared" si="91"/>
        <v>2.775566655327363</v>
      </c>
      <c r="AR40" s="14">
        <f t="shared" si="92"/>
        <v>2.1446195559967962</v>
      </c>
      <c r="AS40" s="14">
        <f t="shared" si="93"/>
        <v>15.354642586248936</v>
      </c>
      <c r="AT40" s="14">
        <f t="shared" si="94"/>
        <v>4.8941963802655444</v>
      </c>
      <c r="AU40" s="14">
        <f t="shared" si="95"/>
        <v>11.402167608255068</v>
      </c>
      <c r="AV40" s="14">
        <f t="shared" si="96"/>
        <v>0.92610526469106758</v>
      </c>
      <c r="AW40" s="27">
        <f t="shared" si="97"/>
        <v>4.8628305597105568</v>
      </c>
      <c r="AZ40"/>
      <c r="BA40" s="39" t="s">
        <v>126</v>
      </c>
      <c r="BB40" s="4" t="s">
        <v>120</v>
      </c>
      <c r="BC40" s="32" t="s">
        <v>228</v>
      </c>
      <c r="BD40" s="83">
        <f>STDEV(E31:E35)</f>
        <v>13.545442535744533</v>
      </c>
      <c r="BE40" s="84">
        <f t="shared" ref="BE40:BM40" si="141">STDEV(F31:F35)</f>
        <v>23.948594897100321</v>
      </c>
      <c r="BF40" s="84">
        <f t="shared" si="141"/>
        <v>7.7708831906481537</v>
      </c>
      <c r="BG40" s="84">
        <f t="shared" si="141"/>
        <v>9.2208516496405188</v>
      </c>
      <c r="BH40" s="84">
        <f t="shared" si="141"/>
        <v>10.725332739189438</v>
      </c>
      <c r="BI40" s="84">
        <f t="shared" si="141"/>
        <v>3.4511909895117383</v>
      </c>
      <c r="BJ40" s="84">
        <f t="shared" si="141"/>
        <v>4.4972335250814952</v>
      </c>
      <c r="BK40" s="84">
        <f t="shared" si="141"/>
        <v>1.5378412544594546</v>
      </c>
      <c r="BL40" s="84">
        <f t="shared" si="141"/>
        <v>3.6494359081426233</v>
      </c>
      <c r="BM40" s="85">
        <f t="shared" si="141"/>
        <v>5.0714084494469782</v>
      </c>
      <c r="BN40"/>
      <c r="BO40" s="65">
        <f>STDEV(Q31:Q35)</f>
        <v>1.8098279995040207</v>
      </c>
      <c r="BP40" s="66">
        <f t="shared" ref="BP40:BX40" si="142">STDEV(R31:R35)</f>
        <v>0.30490767769239913</v>
      </c>
      <c r="BQ40" s="66">
        <f t="shared" si="142"/>
        <v>0.17487703044306227</v>
      </c>
      <c r="BR40" s="66">
        <f t="shared" si="142"/>
        <v>5.7051903522930422E-2</v>
      </c>
      <c r="BS40" s="66">
        <f t="shared" si="142"/>
        <v>2.6068851580335894E-2</v>
      </c>
      <c r="BT40" s="66">
        <f t="shared" si="142"/>
        <v>4.4872358141041895E-2</v>
      </c>
      <c r="BU40" s="66">
        <f t="shared" si="142"/>
        <v>0.13732650919086806</v>
      </c>
      <c r="BV40" s="66">
        <f t="shared" si="142"/>
        <v>1.000957025473483</v>
      </c>
      <c r="BW40" s="66">
        <f t="shared" si="142"/>
        <v>0.38883007234584199</v>
      </c>
      <c r="BX40" s="67">
        <f t="shared" si="142"/>
        <v>0.7867410309712396</v>
      </c>
      <c r="BY40"/>
      <c r="BZ40" s="83">
        <f>STDEV(AO31:AO35)</f>
        <v>1.3097813682291739</v>
      </c>
      <c r="CA40" s="84">
        <f t="shared" ref="CA40:CH40" si="143">STDEV(AP31:AP35)</f>
        <v>3.0683310746818315</v>
      </c>
      <c r="CB40" s="84">
        <f t="shared" si="143"/>
        <v>0.7512808878043773</v>
      </c>
      <c r="CC40" s="84">
        <f t="shared" si="143"/>
        <v>2.2310856889106314</v>
      </c>
      <c r="CD40" s="84">
        <f t="shared" si="143"/>
        <v>1.9306978080546742</v>
      </c>
      <c r="CE40" s="84">
        <f t="shared" si="143"/>
        <v>1.0802289524289654</v>
      </c>
      <c r="CF40" s="84">
        <f t="shared" si="143"/>
        <v>1.2469795140824134</v>
      </c>
      <c r="CG40" s="84">
        <f t="shared" si="143"/>
        <v>0.24731560979460887</v>
      </c>
      <c r="CH40" s="85">
        <f t="shared" si="143"/>
        <v>0.52841317666176257</v>
      </c>
    </row>
    <row r="41" spans="2:86" ht="16.2" x14ac:dyDescent="0.35">
      <c r="B41" s="40" t="s">
        <v>127</v>
      </c>
      <c r="C41" s="6" t="s">
        <v>120</v>
      </c>
      <c r="D41" s="6" t="s">
        <v>75</v>
      </c>
      <c r="E41" s="17">
        <v>178.30522733437704</v>
      </c>
      <c r="F41" s="11">
        <v>549.8942781673835</v>
      </c>
      <c r="G41" s="11">
        <v>57.991888812737635</v>
      </c>
      <c r="H41" s="11">
        <v>15.312913349345584</v>
      </c>
      <c r="I41" s="11">
        <v>143.00605965485539</v>
      </c>
      <c r="J41" s="11">
        <v>27.926845225902536</v>
      </c>
      <c r="K41" s="11">
        <v>72.708325709650907</v>
      </c>
      <c r="L41" s="11">
        <v>21.851996059097598</v>
      </c>
      <c r="M41" s="11">
        <v>112.21726393497602</v>
      </c>
      <c r="N41" s="57">
        <f t="shared" si="29"/>
        <v>134.0692599940736</v>
      </c>
      <c r="O41" s="12"/>
      <c r="P41" s="6" t="s">
        <v>75</v>
      </c>
      <c r="Q41" s="28">
        <f t="shared" si="69"/>
        <v>0.32425365095379721</v>
      </c>
      <c r="R41" s="28">
        <f t="shared" si="70"/>
        <v>9.4822619063685671</v>
      </c>
      <c r="S41" s="28">
        <f t="shared" si="71"/>
        <v>0.10707877264993697</v>
      </c>
      <c r="T41" s="28">
        <f t="shared" si="72"/>
        <v>0.38409418664684886</v>
      </c>
      <c r="U41" s="28">
        <f t="shared" si="73"/>
        <v>0.75190874658235674</v>
      </c>
      <c r="V41" s="28">
        <f t="shared" si="74"/>
        <v>3.7871231613294536</v>
      </c>
      <c r="W41" s="28">
        <f t="shared" si="75"/>
        <v>0.40552049998930711</v>
      </c>
      <c r="X41" s="28">
        <f t="shared" si="76"/>
        <v>2.0765642643713065</v>
      </c>
      <c r="Y41" s="28">
        <f t="shared" si="77"/>
        <v>0.79759626214360901</v>
      </c>
      <c r="Z41" s="45">
        <f t="shared" si="78"/>
        <v>0.43255171853190738</v>
      </c>
      <c r="AA41" s="5"/>
      <c r="AB41" s="6" t="s">
        <v>75</v>
      </c>
      <c r="AC41" s="10">
        <f t="shared" si="79"/>
        <v>891.52613667188518</v>
      </c>
      <c r="AD41" s="10">
        <f t="shared" si="80"/>
        <v>1649.6828345021504</v>
      </c>
      <c r="AE41" s="10">
        <f t="shared" si="81"/>
        <v>173.9756664382129</v>
      </c>
      <c r="AF41" s="10">
        <f t="shared" si="82"/>
        <v>91.877480096073498</v>
      </c>
      <c r="AG41" s="10">
        <f t="shared" si="83"/>
        <v>858.03635792913235</v>
      </c>
      <c r="AH41" s="10">
        <f t="shared" si="84"/>
        <v>195.48791658131776</v>
      </c>
      <c r="AI41" s="10">
        <f t="shared" si="85"/>
        <v>508.95827996755634</v>
      </c>
      <c r="AJ41" s="10">
        <f t="shared" si="86"/>
        <v>109.25998029548799</v>
      </c>
      <c r="AK41" s="10">
        <f t="shared" si="87"/>
        <v>561.08631967488009</v>
      </c>
      <c r="AL41" s="33">
        <f t="shared" si="116"/>
        <v>5039.8909721566961</v>
      </c>
      <c r="AN41" s="6" t="s">
        <v>166</v>
      </c>
      <c r="AO41" s="10">
        <f t="shared" si="89"/>
        <v>17.689393314204548</v>
      </c>
      <c r="AP41" s="10">
        <f t="shared" si="90"/>
        <v>32.732510358179624</v>
      </c>
      <c r="AQ41" s="10">
        <f t="shared" si="91"/>
        <v>3.4519728184469898</v>
      </c>
      <c r="AR41" s="10">
        <f t="shared" si="92"/>
        <v>1.823005311100149</v>
      </c>
      <c r="AS41" s="10">
        <f t="shared" si="93"/>
        <v>17.024899202570587</v>
      </c>
      <c r="AT41" s="10">
        <f t="shared" si="94"/>
        <v>3.8788124120404053</v>
      </c>
      <c r="AU41" s="10">
        <f t="shared" si="95"/>
        <v>10.09859702877184</v>
      </c>
      <c r="AV41" s="10">
        <f t="shared" si="96"/>
        <v>2.1679036490889185</v>
      </c>
      <c r="AW41" s="29">
        <f t="shared" si="97"/>
        <v>11.132905905596944</v>
      </c>
      <c r="AZ41"/>
      <c r="BA41" s="39" t="s">
        <v>127</v>
      </c>
      <c r="BB41" s="4" t="s">
        <v>120</v>
      </c>
      <c r="BC41" s="32" t="s">
        <v>229</v>
      </c>
      <c r="BD41" s="83">
        <f>STDEV(E36:E41)</f>
        <v>30.386015108243289</v>
      </c>
      <c r="BE41" s="84">
        <f t="shared" ref="BE41:BM41" si="144">STDEV(F36:F41)</f>
        <v>112.21874377687385</v>
      </c>
      <c r="BF41" s="84">
        <f t="shared" si="144"/>
        <v>4.8017908985156676</v>
      </c>
      <c r="BG41" s="84">
        <f t="shared" si="144"/>
        <v>2.7871058223115157</v>
      </c>
      <c r="BH41" s="84">
        <f t="shared" si="144"/>
        <v>11.497104411127317</v>
      </c>
      <c r="BI41" s="84">
        <f t="shared" si="144"/>
        <v>8.7875898461407775</v>
      </c>
      <c r="BJ41" s="84">
        <f t="shared" si="144"/>
        <v>9.0060900210888768</v>
      </c>
      <c r="BK41" s="84">
        <f t="shared" si="144"/>
        <v>10.93033610559587</v>
      </c>
      <c r="BL41" s="84">
        <f t="shared" si="144"/>
        <v>25.233135572454966</v>
      </c>
      <c r="BM41" s="85">
        <f t="shared" si="144"/>
        <v>33.792328278421017</v>
      </c>
      <c r="BN41"/>
      <c r="BO41" s="65">
        <f>STDEV(Q36:Q41)</f>
        <v>4.0737420391832903E-2</v>
      </c>
      <c r="BP41" s="66">
        <f t="shared" ref="BP41:BX41" si="145">STDEV(R36:R41)</f>
        <v>2.1537505229288296</v>
      </c>
      <c r="BQ41" s="66">
        <f t="shared" si="145"/>
        <v>1.7677710557613847E-2</v>
      </c>
      <c r="BR41" s="66">
        <f t="shared" si="145"/>
        <v>6.2303380500385433E-2</v>
      </c>
      <c r="BS41" s="66">
        <f t="shared" si="145"/>
        <v>0.23528304603896416</v>
      </c>
      <c r="BT41" s="66">
        <f t="shared" si="145"/>
        <v>0.53799575918182208</v>
      </c>
      <c r="BU41" s="66">
        <f t="shared" si="145"/>
        <v>3.2391379747442384E-2</v>
      </c>
      <c r="BV41" s="66">
        <f t="shared" si="145"/>
        <v>0.37167789440382959</v>
      </c>
      <c r="BW41" s="66">
        <f t="shared" si="145"/>
        <v>8.7520081521633666E-2</v>
      </c>
      <c r="BX41" s="67">
        <f t="shared" si="145"/>
        <v>0.1698154643917526</v>
      </c>
      <c r="BY41"/>
      <c r="BZ41" s="83">
        <f>STDEV(AO36:AO41)</f>
        <v>1.6010908846225749</v>
      </c>
      <c r="CA41" s="84">
        <f t="shared" ref="CA41:CH41" si="146">STDEV(AP36:AP41)</f>
        <v>3.693144289706543</v>
      </c>
      <c r="CB41" s="84">
        <f t="shared" si="146"/>
        <v>0.33618637539213875</v>
      </c>
      <c r="CC41" s="84">
        <f t="shared" si="146"/>
        <v>0.22542816061690518</v>
      </c>
      <c r="CD41" s="84">
        <f t="shared" si="146"/>
        <v>0.88929591294520083</v>
      </c>
      <c r="CE41" s="84">
        <f t="shared" si="146"/>
        <v>0.66885432551690061</v>
      </c>
      <c r="CF41" s="84">
        <f t="shared" si="146"/>
        <v>0.83528857041034354</v>
      </c>
      <c r="CG41" s="84">
        <f t="shared" si="146"/>
        <v>0.90431852583038275</v>
      </c>
      <c r="CH41" s="85">
        <f t="shared" si="146"/>
        <v>2.997569154564077</v>
      </c>
    </row>
    <row r="42" spans="2:86" ht="16.2" x14ac:dyDescent="0.35">
      <c r="B42" s="38" t="s">
        <v>132</v>
      </c>
      <c r="C42" s="7" t="s">
        <v>120</v>
      </c>
      <c r="D42" s="7" t="s">
        <v>105</v>
      </c>
      <c r="E42" s="16">
        <v>73.92</v>
      </c>
      <c r="F42" s="12">
        <v>111.52</v>
      </c>
      <c r="G42" s="12">
        <v>46.34</v>
      </c>
      <c r="H42" s="12">
        <v>36.840000000000003</v>
      </c>
      <c r="I42" s="12">
        <v>66.67</v>
      </c>
      <c r="J42" s="12">
        <v>23.12</v>
      </c>
      <c r="K42" s="12">
        <v>28.91</v>
      </c>
      <c r="L42" s="12">
        <v>3.35</v>
      </c>
      <c r="M42" s="12">
        <v>22.56</v>
      </c>
      <c r="N42" s="56">
        <f t="shared" si="29"/>
        <v>25.91</v>
      </c>
      <c r="O42" s="12"/>
      <c r="P42" s="7" t="s">
        <v>105</v>
      </c>
      <c r="Q42" s="23">
        <f t="shared" si="69"/>
        <v>0.66284074605451937</v>
      </c>
      <c r="R42" s="23">
        <f t="shared" si="70"/>
        <v>2.4065602071644365</v>
      </c>
      <c r="S42" s="23">
        <f t="shared" si="71"/>
        <v>0.552572371381431</v>
      </c>
      <c r="T42" s="23">
        <f t="shared" si="72"/>
        <v>0.79972327914216534</v>
      </c>
      <c r="U42" s="23">
        <f t="shared" si="73"/>
        <v>0.35051406926406925</v>
      </c>
      <c r="V42" s="23">
        <f t="shared" si="74"/>
        <v>1.2578718783930509</v>
      </c>
      <c r="W42" s="23">
        <f t="shared" si="75"/>
        <v>0.69506524673766312</v>
      </c>
      <c r="X42" s="23">
        <f t="shared" si="76"/>
        <v>2.0043252595155709</v>
      </c>
      <c r="Y42" s="23">
        <f t="shared" si="77"/>
        <v>1.602905569007264</v>
      </c>
      <c r="Z42" s="43">
        <f t="shared" si="78"/>
        <v>1.7884986491702046</v>
      </c>
      <c r="AA42" s="5"/>
      <c r="AB42" s="7" t="s">
        <v>105</v>
      </c>
      <c r="AC42" s="24">
        <f t="shared" si="79"/>
        <v>369.6</v>
      </c>
      <c r="AD42" s="24">
        <f t="shared" si="80"/>
        <v>334.56</v>
      </c>
      <c r="AE42" s="24">
        <f t="shared" si="81"/>
        <v>139.02000000000001</v>
      </c>
      <c r="AF42" s="24">
        <f t="shared" si="82"/>
        <v>221.04000000000002</v>
      </c>
      <c r="AG42" s="24">
        <f t="shared" si="83"/>
        <v>400.02</v>
      </c>
      <c r="AH42" s="24">
        <f t="shared" si="84"/>
        <v>161.84</v>
      </c>
      <c r="AI42" s="24">
        <f t="shared" si="85"/>
        <v>202.37</v>
      </c>
      <c r="AJ42" s="24">
        <f t="shared" si="86"/>
        <v>16.75</v>
      </c>
      <c r="AK42" s="24">
        <f t="shared" si="87"/>
        <v>112.8</v>
      </c>
      <c r="AL42" s="31">
        <f t="shared" ref="AL42:AL85" si="147">SUM(AC42:AK42)</f>
        <v>1957.9999999999998</v>
      </c>
      <c r="AN42" s="7" t="s">
        <v>28</v>
      </c>
      <c r="AO42" s="24">
        <f t="shared" si="89"/>
        <v>18.876404494382026</v>
      </c>
      <c r="AP42" s="24">
        <f t="shared" si="90"/>
        <v>17.08682328907048</v>
      </c>
      <c r="AQ42" s="24">
        <f t="shared" si="91"/>
        <v>7.1001021450459669</v>
      </c>
      <c r="AR42" s="24">
        <f t="shared" si="92"/>
        <v>11.289070480081719</v>
      </c>
      <c r="AS42" s="24">
        <f t="shared" si="93"/>
        <v>20.430030643513792</v>
      </c>
      <c r="AT42" s="24">
        <f t="shared" si="94"/>
        <v>8.2655771195097039</v>
      </c>
      <c r="AU42" s="24">
        <f t="shared" si="95"/>
        <v>10.335546475995915</v>
      </c>
      <c r="AV42" s="24">
        <f t="shared" si="96"/>
        <v>0.85546475995914206</v>
      </c>
      <c r="AW42" s="25">
        <f t="shared" si="97"/>
        <v>5.7609805924412676</v>
      </c>
      <c r="AZ42"/>
      <c r="BA42" s="39" t="s">
        <v>132</v>
      </c>
      <c r="BB42" s="4" t="s">
        <v>120</v>
      </c>
      <c r="BC42" s="32" t="s">
        <v>230</v>
      </c>
      <c r="BD42" s="83">
        <f>STDEV(E42:E45)</f>
        <v>18.883041774742434</v>
      </c>
      <c r="BE42" s="84">
        <f t="shared" ref="BE42:BM42" si="148">STDEV(F42:F45)</f>
        <v>25.113654154662566</v>
      </c>
      <c r="BF42" s="84">
        <f t="shared" si="148"/>
        <v>6.1249054414469306</v>
      </c>
      <c r="BG42" s="84">
        <f t="shared" si="148"/>
        <v>11.593904648564259</v>
      </c>
      <c r="BH42" s="84">
        <f t="shared" si="148"/>
        <v>7.3173418443220664</v>
      </c>
      <c r="BI42" s="84">
        <f t="shared" si="148"/>
        <v>6.6812392812511465</v>
      </c>
      <c r="BJ42" s="84">
        <f t="shared" si="148"/>
        <v>4.2818259344972835</v>
      </c>
      <c r="BK42" s="84">
        <f t="shared" si="148"/>
        <v>0.91516847265043533</v>
      </c>
      <c r="BL42" s="84">
        <f t="shared" si="148"/>
        <v>20.155722719201439</v>
      </c>
      <c r="BM42" s="85">
        <f t="shared" si="148"/>
        <v>20.610129184456842</v>
      </c>
      <c r="BN42"/>
      <c r="BO42" s="65">
        <f>STDEV(Q42:Q45)</f>
        <v>0.19127181050080852</v>
      </c>
      <c r="BP42" s="66">
        <f t="shared" ref="BP42:BX42" si="149">STDEV(R42:R45)</f>
        <v>1.0293546258485196</v>
      </c>
      <c r="BQ42" s="66">
        <f t="shared" si="149"/>
        <v>0.1817626416793604</v>
      </c>
      <c r="BR42" s="66">
        <f t="shared" si="149"/>
        <v>0.17668768272739085</v>
      </c>
      <c r="BS42" s="66">
        <f t="shared" si="149"/>
        <v>0.65004934640894074</v>
      </c>
      <c r="BT42" s="66">
        <f t="shared" si="149"/>
        <v>0.76506112416215832</v>
      </c>
      <c r="BU42" s="66">
        <f t="shared" si="149"/>
        <v>0.12750886115652341</v>
      </c>
      <c r="BV42" s="66">
        <f t="shared" si="149"/>
        <v>0.91071145534516063</v>
      </c>
      <c r="BW42" s="66">
        <f t="shared" si="149"/>
        <v>0.12658975949454732</v>
      </c>
      <c r="BX42" s="67">
        <f t="shared" si="149"/>
        <v>0.60706198271229217</v>
      </c>
      <c r="BY42"/>
      <c r="BZ42" s="83">
        <f>STDEV(AO42:AO45)</f>
        <v>4.3386382978641471</v>
      </c>
      <c r="CA42" s="84">
        <f t="shared" ref="CA42:CH42" si="150">STDEV(AP42:AP45)</f>
        <v>3.9067543007212202</v>
      </c>
      <c r="CB42" s="84">
        <f t="shared" si="150"/>
        <v>0.95597815974455902</v>
      </c>
      <c r="CC42" s="84">
        <f t="shared" si="150"/>
        <v>3.4070838053332375</v>
      </c>
      <c r="CD42" s="84">
        <f t="shared" si="150"/>
        <v>3.0366093868359938</v>
      </c>
      <c r="CE42" s="84">
        <f t="shared" si="150"/>
        <v>2.2814662123443683</v>
      </c>
      <c r="CF42" s="84">
        <f t="shared" si="150"/>
        <v>1.3404782487614035</v>
      </c>
      <c r="CG42" s="84">
        <f t="shared" si="150"/>
        <v>0.22862823205084645</v>
      </c>
      <c r="CH42" s="85">
        <f t="shared" si="150"/>
        <v>5.9272929518066819</v>
      </c>
    </row>
    <row r="43" spans="2:86" ht="16.2" x14ac:dyDescent="0.35">
      <c r="B43" s="39" t="s">
        <v>132</v>
      </c>
      <c r="C43" s="4" t="s">
        <v>120</v>
      </c>
      <c r="D43" s="4" t="s">
        <v>106</v>
      </c>
      <c r="E43" s="16">
        <v>80.58</v>
      </c>
      <c r="F43" s="12">
        <v>132.56</v>
      </c>
      <c r="G43" s="12">
        <v>31.39</v>
      </c>
      <c r="H43" s="12">
        <v>12.92</v>
      </c>
      <c r="I43" s="12">
        <v>79.37</v>
      </c>
      <c r="J43" s="12">
        <v>9.4</v>
      </c>
      <c r="K43" s="12">
        <v>19.5</v>
      </c>
      <c r="L43" s="12">
        <v>3.94</v>
      </c>
      <c r="M43" s="12">
        <v>48.49</v>
      </c>
      <c r="N43" s="56">
        <f t="shared" si="29"/>
        <v>52.43</v>
      </c>
      <c r="O43" s="12"/>
      <c r="P43" s="4" t="s">
        <v>106</v>
      </c>
      <c r="Q43" s="26">
        <f t="shared" si="69"/>
        <v>0.60787567893783945</v>
      </c>
      <c r="R43" s="26">
        <f t="shared" si="70"/>
        <v>4.2230009557183816</v>
      </c>
      <c r="S43" s="26">
        <f t="shared" si="71"/>
        <v>0.16278190752173363</v>
      </c>
      <c r="T43" s="26">
        <f t="shared" si="72"/>
        <v>0.48205128205128206</v>
      </c>
      <c r="U43" s="26">
        <f t="shared" si="73"/>
        <v>0.65065773144700922</v>
      </c>
      <c r="V43" s="26">
        <f t="shared" si="74"/>
        <v>2.4295665634674921</v>
      </c>
      <c r="W43" s="26">
        <f t="shared" si="75"/>
        <v>0.39548947965226156</v>
      </c>
      <c r="X43" s="26">
        <f t="shared" si="76"/>
        <v>3.3393617021276594</v>
      </c>
      <c r="Y43" s="26">
        <f t="shared" si="77"/>
        <v>1.6097435897435897</v>
      </c>
      <c r="Z43" s="44">
        <f t="shared" si="78"/>
        <v>0.59870303261491509</v>
      </c>
      <c r="AA43" s="5"/>
      <c r="AB43" s="4" t="s">
        <v>106</v>
      </c>
      <c r="AC43" s="14">
        <f t="shared" si="79"/>
        <v>402.9</v>
      </c>
      <c r="AD43" s="14">
        <f t="shared" si="80"/>
        <v>397.68</v>
      </c>
      <c r="AE43" s="14">
        <f t="shared" si="81"/>
        <v>94.17</v>
      </c>
      <c r="AF43" s="14">
        <f t="shared" si="82"/>
        <v>77.52</v>
      </c>
      <c r="AG43" s="14">
        <f t="shared" si="83"/>
        <v>476.22</v>
      </c>
      <c r="AH43" s="14">
        <f t="shared" si="84"/>
        <v>65.8</v>
      </c>
      <c r="AI43" s="14">
        <f t="shared" si="85"/>
        <v>136.5</v>
      </c>
      <c r="AJ43" s="14">
        <f t="shared" si="86"/>
        <v>19.7</v>
      </c>
      <c r="AK43" s="14">
        <f t="shared" si="87"/>
        <v>242.45000000000002</v>
      </c>
      <c r="AL43" s="32">
        <f t="shared" si="147"/>
        <v>1912.9399999999998</v>
      </c>
      <c r="AN43" s="4" t="s">
        <v>29</v>
      </c>
      <c r="AO43" s="14">
        <f t="shared" si="89"/>
        <v>21.061821071230671</v>
      </c>
      <c r="AP43" s="14">
        <f t="shared" si="90"/>
        <v>20.788942674626494</v>
      </c>
      <c r="AQ43" s="14">
        <f t="shared" si="91"/>
        <v>4.922789005405293</v>
      </c>
      <c r="AR43" s="14">
        <f t="shared" si="92"/>
        <v>4.0524010162367876</v>
      </c>
      <c r="AS43" s="14">
        <f t="shared" si="93"/>
        <v>24.894664756866398</v>
      </c>
      <c r="AT43" s="14">
        <f t="shared" si="94"/>
        <v>3.4397315127500083</v>
      </c>
      <c r="AU43" s="14">
        <f t="shared" si="95"/>
        <v>7.135613244534591</v>
      </c>
      <c r="AV43" s="14">
        <f t="shared" si="96"/>
        <v>1.0298284316288018</v>
      </c>
      <c r="AW43" s="27">
        <f t="shared" si="97"/>
        <v>12.674208286720965</v>
      </c>
      <c r="AZ43"/>
      <c r="BA43" s="39" t="s">
        <v>133</v>
      </c>
      <c r="BB43" s="4" t="s">
        <v>120</v>
      </c>
      <c r="BC43" s="32" t="s">
        <v>231</v>
      </c>
      <c r="BD43" s="83">
        <f>STDEV(E46:E49)</f>
        <v>4.8003402657172893</v>
      </c>
      <c r="BE43" s="84">
        <f t="shared" ref="BE43:BM43" si="151">STDEV(F46:F49)</f>
        <v>83.664146243577136</v>
      </c>
      <c r="BF43" s="84">
        <f t="shared" si="151"/>
        <v>4.4705434047030073</v>
      </c>
      <c r="BG43" s="84">
        <f t="shared" si="151"/>
        <v>2.2587810134377113</v>
      </c>
      <c r="BH43" s="84">
        <f t="shared" si="151"/>
        <v>7.2200530930643101</v>
      </c>
      <c r="BI43" s="84">
        <f t="shared" si="151"/>
        <v>0.8432081593533165</v>
      </c>
      <c r="BJ43" s="84">
        <f t="shared" si="151"/>
        <v>2.1347989757039576</v>
      </c>
      <c r="BK43" s="84">
        <f t="shared" si="151"/>
        <v>0.89535840123755173</v>
      </c>
      <c r="BL43" s="84">
        <f t="shared" si="151"/>
        <v>10.888741509773592</v>
      </c>
      <c r="BM43" s="85">
        <f t="shared" si="151"/>
        <v>10.677513365323723</v>
      </c>
      <c r="BN43"/>
      <c r="BO43" s="65">
        <f>STDEV(Q46:Q49)</f>
        <v>5.4305277810033525E-2</v>
      </c>
      <c r="BP43" s="66">
        <f t="shared" ref="BP43:BX43" si="152">STDEV(R46:R49)</f>
        <v>2.831856954794056</v>
      </c>
      <c r="BQ43" s="66">
        <f t="shared" si="152"/>
        <v>5.9260352199519771E-2</v>
      </c>
      <c r="BR43" s="66">
        <f t="shared" si="152"/>
        <v>8.4039460789513992E-2</v>
      </c>
      <c r="BS43" s="66">
        <f t="shared" si="152"/>
        <v>1.3443685688027747</v>
      </c>
      <c r="BT43" s="66">
        <f t="shared" si="152"/>
        <v>0.14637722614927154</v>
      </c>
      <c r="BU43" s="66">
        <f t="shared" si="152"/>
        <v>0.11223860921267433</v>
      </c>
      <c r="BV43" s="66">
        <f t="shared" si="152"/>
        <v>1.6832078403984831</v>
      </c>
      <c r="BW43" s="66">
        <f t="shared" si="152"/>
        <v>0.23867933638229288</v>
      </c>
      <c r="BX43" s="67">
        <f t="shared" si="152"/>
        <v>0.38801489002379214</v>
      </c>
      <c r="BY43"/>
      <c r="BZ43" s="83">
        <f>STDEV(AO46:AO49)</f>
        <v>2.0644785457844423</v>
      </c>
      <c r="CA43" s="84">
        <f t="shared" ref="CA43:CH43" si="153">STDEV(AP46:AP49)</f>
        <v>13.202225193376922</v>
      </c>
      <c r="CB43" s="84">
        <f t="shared" si="153"/>
        <v>1.2351117919000987</v>
      </c>
      <c r="CC43" s="84">
        <f t="shared" si="153"/>
        <v>0.82013640377684649</v>
      </c>
      <c r="CD43" s="84">
        <f t="shared" si="153"/>
        <v>6.5842586003358079</v>
      </c>
      <c r="CE43" s="84">
        <f t="shared" si="153"/>
        <v>0.74822166965665204</v>
      </c>
      <c r="CF43" s="84">
        <f t="shared" si="153"/>
        <v>2.0805176459236399</v>
      </c>
      <c r="CG43" s="84">
        <f t="shared" si="153"/>
        <v>0.61721260518587973</v>
      </c>
      <c r="CH43" s="85">
        <f t="shared" si="153"/>
        <v>4.623825193045211</v>
      </c>
    </row>
    <row r="44" spans="2:86" ht="16.2" x14ac:dyDescent="0.35">
      <c r="B44" s="39" t="s">
        <v>132</v>
      </c>
      <c r="C44" s="4" t="s">
        <v>120</v>
      </c>
      <c r="D44" s="4" t="s">
        <v>107</v>
      </c>
      <c r="E44" s="16">
        <v>37.75</v>
      </c>
      <c r="F44" s="12">
        <v>99.74</v>
      </c>
      <c r="G44" s="12">
        <v>38.56</v>
      </c>
      <c r="H44" s="12">
        <v>13.58</v>
      </c>
      <c r="I44" s="12">
        <v>77.760000000000005</v>
      </c>
      <c r="J44" s="12">
        <v>9.59</v>
      </c>
      <c r="K44" s="12">
        <v>20.85</v>
      </c>
      <c r="L44" s="12">
        <v>3.37</v>
      </c>
      <c r="M44" s="12">
        <v>66.040000000000006</v>
      </c>
      <c r="N44" s="56">
        <f t="shared" si="29"/>
        <v>69.410000000000011</v>
      </c>
      <c r="O44" s="12"/>
      <c r="P44" s="4" t="s">
        <v>107</v>
      </c>
      <c r="Q44" s="26">
        <f t="shared" si="69"/>
        <v>0.37848405855223582</v>
      </c>
      <c r="R44" s="26">
        <f t="shared" si="70"/>
        <v>2.5866182572614105</v>
      </c>
      <c r="S44" s="26">
        <f t="shared" si="71"/>
        <v>0.17463991769547324</v>
      </c>
      <c r="T44" s="26">
        <f t="shared" si="72"/>
        <v>0.45995203836930454</v>
      </c>
      <c r="U44" s="26">
        <f t="shared" si="73"/>
        <v>1.838675496688742</v>
      </c>
      <c r="V44" s="26">
        <f t="shared" si="74"/>
        <v>2.8394698085419736</v>
      </c>
      <c r="W44" s="26">
        <f t="shared" si="75"/>
        <v>0.49588477366255146</v>
      </c>
      <c r="X44" s="26">
        <f t="shared" si="76"/>
        <v>4.0208550573514081</v>
      </c>
      <c r="Y44" s="26">
        <f t="shared" si="77"/>
        <v>1.849400479616307</v>
      </c>
      <c r="Z44" s="44">
        <f t="shared" si="78"/>
        <v>0.5555395476156173</v>
      </c>
      <c r="AA44" s="5"/>
      <c r="AB44" s="4" t="s">
        <v>107</v>
      </c>
      <c r="AC44" s="14">
        <f t="shared" si="79"/>
        <v>188.75</v>
      </c>
      <c r="AD44" s="14">
        <f t="shared" si="80"/>
        <v>299.21999999999997</v>
      </c>
      <c r="AE44" s="14">
        <f t="shared" si="81"/>
        <v>115.68</v>
      </c>
      <c r="AF44" s="14">
        <f t="shared" si="82"/>
        <v>81.48</v>
      </c>
      <c r="AG44" s="14">
        <f t="shared" si="83"/>
        <v>466.56000000000006</v>
      </c>
      <c r="AH44" s="14">
        <f t="shared" si="84"/>
        <v>67.13</v>
      </c>
      <c r="AI44" s="14">
        <f t="shared" si="85"/>
        <v>145.95000000000002</v>
      </c>
      <c r="AJ44" s="14">
        <f t="shared" si="86"/>
        <v>16.850000000000001</v>
      </c>
      <c r="AK44" s="14">
        <f t="shared" si="87"/>
        <v>330.20000000000005</v>
      </c>
      <c r="AL44" s="32">
        <f t="shared" si="147"/>
        <v>1711.8200000000002</v>
      </c>
      <c r="AN44" s="4" t="s">
        <v>30</v>
      </c>
      <c r="AO44" s="14">
        <f t="shared" si="89"/>
        <v>11.026276127162902</v>
      </c>
      <c r="AP44" s="14">
        <f t="shared" si="90"/>
        <v>17.479641551097657</v>
      </c>
      <c r="AQ44" s="14">
        <f t="shared" si="91"/>
        <v>6.7577198537229375</v>
      </c>
      <c r="AR44" s="14">
        <f t="shared" si="92"/>
        <v>4.7598462455164672</v>
      </c>
      <c r="AS44" s="14">
        <f t="shared" si="93"/>
        <v>27.255202065637743</v>
      </c>
      <c r="AT44" s="14">
        <f t="shared" si="94"/>
        <v>3.9215571730672614</v>
      </c>
      <c r="AU44" s="14">
        <f t="shared" si="95"/>
        <v>8.5260132490565592</v>
      </c>
      <c r="AV44" s="14">
        <f t="shared" si="96"/>
        <v>0.9843324648619598</v>
      </c>
      <c r="AW44" s="27">
        <f t="shared" si="97"/>
        <v>19.289411269876506</v>
      </c>
      <c r="AZ44"/>
      <c r="BA44" s="39" t="s">
        <v>134</v>
      </c>
      <c r="BB44" s="4" t="s">
        <v>141</v>
      </c>
      <c r="BC44" s="32" t="s">
        <v>232</v>
      </c>
      <c r="BD44" s="83">
        <f>STDEV(E50:E53)</f>
        <v>31.091823684049135</v>
      </c>
      <c r="BE44" s="84">
        <f t="shared" ref="BE44:BM44" si="154">STDEV(F50:F53)</f>
        <v>95.855900661704965</v>
      </c>
      <c r="BF44" s="84">
        <f t="shared" si="154"/>
        <v>6.1906185743698492</v>
      </c>
      <c r="BG44" s="84">
        <f t="shared" si="154"/>
        <v>13.650131562247546</v>
      </c>
      <c r="BH44" s="84">
        <f t="shared" si="154"/>
        <v>2.8431086273068531</v>
      </c>
      <c r="BI44" s="84">
        <f t="shared" si="154"/>
        <v>5.0586781870366098</v>
      </c>
      <c r="BJ44" s="84">
        <f t="shared" si="154"/>
        <v>2.6049360196877513</v>
      </c>
      <c r="BK44" s="84">
        <f t="shared" si="154"/>
        <v>2.1249215671799924</v>
      </c>
      <c r="BL44" s="84">
        <f t="shared" si="154"/>
        <v>31.305146009349102</v>
      </c>
      <c r="BM44" s="85">
        <f t="shared" si="154"/>
        <v>32.748094473826541</v>
      </c>
      <c r="BN44"/>
      <c r="BO44" s="65">
        <f>STDEV(Q50:Q53)</f>
        <v>0.34031894942255092</v>
      </c>
      <c r="BP44" s="66">
        <f t="shared" ref="BP44:BX44" si="155">STDEV(R50:R53)</f>
        <v>2.6162058980114757</v>
      </c>
      <c r="BQ44" s="66">
        <f t="shared" si="155"/>
        <v>0.2227068715920012</v>
      </c>
      <c r="BR44" s="66">
        <f t="shared" si="155"/>
        <v>0.22009286292413935</v>
      </c>
      <c r="BS44" s="66">
        <f t="shared" si="155"/>
        <v>1.3184217160757212</v>
      </c>
      <c r="BT44" s="66">
        <f t="shared" si="155"/>
        <v>1.2502449186330309</v>
      </c>
      <c r="BU44" s="66">
        <f t="shared" si="155"/>
        <v>7.8708920467630061E-2</v>
      </c>
      <c r="BV44" s="66">
        <f t="shared" si="155"/>
        <v>4.5934424553042552</v>
      </c>
      <c r="BW44" s="66">
        <f t="shared" si="155"/>
        <v>0.21649486313959157</v>
      </c>
      <c r="BX44" s="67">
        <f t="shared" si="155"/>
        <v>0.33795114028088313</v>
      </c>
      <c r="BY44"/>
      <c r="BZ44" s="83">
        <f>STDEV(AO50:AO53)</f>
        <v>6.997685660735165</v>
      </c>
      <c r="CA44" s="84">
        <f t="shared" ref="CA44:CH44" si="156">STDEV(AP50:AP53)</f>
        <v>11.046466748852668</v>
      </c>
      <c r="CB44" s="84">
        <f t="shared" si="156"/>
        <v>1.1441086641642593</v>
      </c>
      <c r="CC44" s="84">
        <f t="shared" si="156"/>
        <v>3.6847543260101436</v>
      </c>
      <c r="CD44" s="84">
        <f t="shared" si="156"/>
        <v>2.2106765342593979</v>
      </c>
      <c r="CE44" s="84">
        <f t="shared" si="156"/>
        <v>1.596545905618584</v>
      </c>
      <c r="CF44" s="84">
        <f t="shared" si="156"/>
        <v>1.3559759170911536</v>
      </c>
      <c r="CG44" s="84">
        <f t="shared" si="156"/>
        <v>0.4766433171706555</v>
      </c>
      <c r="CH44" s="85">
        <f t="shared" si="156"/>
        <v>7.8293671162148888</v>
      </c>
    </row>
    <row r="45" spans="2:86" ht="16.2" x14ac:dyDescent="0.35">
      <c r="B45" s="40" t="s">
        <v>132</v>
      </c>
      <c r="C45" s="6" t="s">
        <v>120</v>
      </c>
      <c r="D45" s="6" t="s">
        <v>108</v>
      </c>
      <c r="E45" s="16">
        <v>60.95</v>
      </c>
      <c r="F45" s="12">
        <v>72.349999999999994</v>
      </c>
      <c r="G45" s="12">
        <v>39.75</v>
      </c>
      <c r="H45" s="12">
        <v>27.65</v>
      </c>
      <c r="I45" s="12">
        <v>83.91</v>
      </c>
      <c r="J45" s="12">
        <v>10.36</v>
      </c>
      <c r="K45" s="12">
        <v>25.16</v>
      </c>
      <c r="L45" s="12">
        <v>5.3</v>
      </c>
      <c r="M45" s="12">
        <v>64.38</v>
      </c>
      <c r="N45" s="56">
        <f t="shared" si="29"/>
        <v>69.679999999999993</v>
      </c>
      <c r="O45" s="12"/>
      <c r="P45" s="6" t="s">
        <v>108</v>
      </c>
      <c r="Q45" s="28">
        <f t="shared" si="69"/>
        <v>0.84243261921216317</v>
      </c>
      <c r="R45" s="28">
        <f t="shared" si="70"/>
        <v>1.8201257861635218</v>
      </c>
      <c r="S45" s="28">
        <f t="shared" si="71"/>
        <v>0.32951972351328807</v>
      </c>
      <c r="T45" s="28">
        <f t="shared" si="72"/>
        <v>0.41176470588235292</v>
      </c>
      <c r="U45" s="28">
        <f t="shared" si="73"/>
        <v>1.1432321575061524</v>
      </c>
      <c r="V45" s="28">
        <f t="shared" si="74"/>
        <v>1.4376130198915009</v>
      </c>
      <c r="W45" s="28">
        <f t="shared" si="75"/>
        <v>0.47372184483375046</v>
      </c>
      <c r="X45" s="28">
        <f t="shared" si="76"/>
        <v>3.836872586872587</v>
      </c>
      <c r="Y45" s="28">
        <f t="shared" si="77"/>
        <v>1.5798887122416534</v>
      </c>
      <c r="Z45" s="45">
        <f t="shared" si="78"/>
        <v>0.57046498277841573</v>
      </c>
      <c r="AA45" s="5"/>
      <c r="AB45" s="6" t="s">
        <v>108</v>
      </c>
      <c r="AC45" s="10">
        <f t="shared" si="79"/>
        <v>304.75</v>
      </c>
      <c r="AD45" s="10">
        <f t="shared" si="80"/>
        <v>217.04999999999998</v>
      </c>
      <c r="AE45" s="10">
        <f t="shared" si="81"/>
        <v>119.25</v>
      </c>
      <c r="AF45" s="10">
        <f t="shared" si="82"/>
        <v>165.89999999999998</v>
      </c>
      <c r="AG45" s="10">
        <f t="shared" si="83"/>
        <v>503.46</v>
      </c>
      <c r="AH45" s="10">
        <f t="shared" si="84"/>
        <v>72.52</v>
      </c>
      <c r="AI45" s="10">
        <f t="shared" si="85"/>
        <v>176.12</v>
      </c>
      <c r="AJ45" s="10">
        <f t="shared" si="86"/>
        <v>26.5</v>
      </c>
      <c r="AK45" s="10">
        <f t="shared" si="87"/>
        <v>321.89999999999998</v>
      </c>
      <c r="AL45" s="33">
        <f t="shared" si="147"/>
        <v>1907.4499999999998</v>
      </c>
      <c r="AN45" s="6" t="s">
        <v>31</v>
      </c>
      <c r="AO45" s="10">
        <f t="shared" si="89"/>
        <v>15.976827701905687</v>
      </c>
      <c r="AP45" s="10">
        <f t="shared" si="90"/>
        <v>11.379066292694436</v>
      </c>
      <c r="AQ45" s="10">
        <f t="shared" si="91"/>
        <v>6.2518021442239649</v>
      </c>
      <c r="AR45" s="10">
        <f t="shared" si="92"/>
        <v>8.6974756874361052</v>
      </c>
      <c r="AS45" s="10">
        <f t="shared" si="93"/>
        <v>26.39440090172744</v>
      </c>
      <c r="AT45" s="10">
        <f t="shared" si="94"/>
        <v>3.8019345199087793</v>
      </c>
      <c r="AU45" s="10">
        <f t="shared" si="95"/>
        <v>9.2332695483498917</v>
      </c>
      <c r="AV45" s="10">
        <f t="shared" si="96"/>
        <v>1.3892893653831033</v>
      </c>
      <c r="AW45" s="29">
        <f t="shared" si="97"/>
        <v>16.875933838370599</v>
      </c>
      <c r="AZ45"/>
      <c r="BA45" s="39" t="s">
        <v>135</v>
      </c>
      <c r="BB45" s="4" t="s">
        <v>141</v>
      </c>
      <c r="BC45" s="61" t="s">
        <v>233</v>
      </c>
      <c r="BD45" s="83">
        <f>STDEV(E54:E57)</f>
        <v>18.677474847169957</v>
      </c>
      <c r="BE45" s="84">
        <f t="shared" ref="BE45:BM45" si="157">STDEV(F54:F57)</f>
        <v>99.824764295572777</v>
      </c>
      <c r="BF45" s="84">
        <f t="shared" si="157"/>
        <v>4.2015314668185786</v>
      </c>
      <c r="BG45" s="84">
        <f t="shared" si="157"/>
        <v>6.5647918220356907</v>
      </c>
      <c r="BH45" s="84">
        <f t="shared" si="157"/>
        <v>11.072688246311287</v>
      </c>
      <c r="BI45" s="84">
        <f t="shared" si="157"/>
        <v>4.9709045119240285</v>
      </c>
      <c r="BJ45" s="84">
        <f t="shared" si="157"/>
        <v>12.146377717931657</v>
      </c>
      <c r="BK45" s="84">
        <f t="shared" si="157"/>
        <v>3.7668764690832779</v>
      </c>
      <c r="BL45" s="84">
        <f t="shared" si="157"/>
        <v>23.029286245995568</v>
      </c>
      <c r="BM45" s="85">
        <f t="shared" si="157"/>
        <v>26.47022981892427</v>
      </c>
      <c r="BN45"/>
      <c r="BO45" s="65">
        <f>STDEV(Q54:Q57)</f>
        <v>8.8048435979770273E-2</v>
      </c>
      <c r="BP45" s="66">
        <f t="shared" ref="BP45:BX45" si="158">STDEV(R54:R57)</f>
        <v>1.9166325703867237</v>
      </c>
      <c r="BQ45" s="66">
        <f t="shared" si="158"/>
        <v>7.7309422371714009E-2</v>
      </c>
      <c r="BR45" s="66">
        <f t="shared" si="158"/>
        <v>0.17265957542584187</v>
      </c>
      <c r="BS45" s="66">
        <f t="shared" si="158"/>
        <v>2.5715291627602723</v>
      </c>
      <c r="BT45" s="66">
        <f t="shared" si="158"/>
        <v>1.1137093277598051</v>
      </c>
      <c r="BU45" s="66">
        <f t="shared" si="158"/>
        <v>3.4723746412139038E-2</v>
      </c>
      <c r="BV45" s="66">
        <f t="shared" si="158"/>
        <v>10.008696708969891</v>
      </c>
      <c r="BW45" s="66">
        <f t="shared" si="158"/>
        <v>0.47788554432654956</v>
      </c>
      <c r="BX45" s="67">
        <f t="shared" si="158"/>
        <v>0.16511173138963137</v>
      </c>
      <c r="BY45"/>
      <c r="BZ45" s="83">
        <f>STDEV(AO54:AO57)</f>
        <v>2.9969651132900896</v>
      </c>
      <c r="CA45" s="84">
        <f t="shared" ref="CA45:CH45" si="159">STDEV(AP54:AP57)</f>
        <v>8.2248022710274338</v>
      </c>
      <c r="CB45" s="84">
        <f t="shared" si="159"/>
        <v>1.124644180936452</v>
      </c>
      <c r="CC45" s="84">
        <f t="shared" si="159"/>
        <v>1.3700390573813528</v>
      </c>
      <c r="CD45" s="84">
        <f t="shared" si="159"/>
        <v>4.3559986399277362</v>
      </c>
      <c r="CE45" s="84">
        <f t="shared" si="159"/>
        <v>1.0956012648096254</v>
      </c>
      <c r="CF45" s="84">
        <f t="shared" si="159"/>
        <v>4.1440097950434032</v>
      </c>
      <c r="CG45" s="84">
        <f t="shared" si="159"/>
        <v>0.93141213714779414</v>
      </c>
      <c r="CH45" s="85">
        <f t="shared" si="159"/>
        <v>4.5575147162852971</v>
      </c>
    </row>
    <row r="46" spans="2:86" ht="16.2" x14ac:dyDescent="0.35">
      <c r="B46" s="39" t="s">
        <v>133</v>
      </c>
      <c r="C46" s="4" t="s">
        <v>120</v>
      </c>
      <c r="D46" s="4" t="s">
        <v>109</v>
      </c>
      <c r="E46" s="21">
        <v>11.73</v>
      </c>
      <c r="F46" s="22">
        <v>259.5</v>
      </c>
      <c r="G46" s="22">
        <v>27.89</v>
      </c>
      <c r="H46" s="22">
        <v>12.43</v>
      </c>
      <c r="I46" s="22">
        <v>38.950000000000003</v>
      </c>
      <c r="J46" s="22">
        <v>5.53</v>
      </c>
      <c r="K46" s="22">
        <v>14.95</v>
      </c>
      <c r="L46" s="22">
        <v>1.67</v>
      </c>
      <c r="M46" s="22">
        <v>19.77</v>
      </c>
      <c r="N46" s="55">
        <f t="shared" si="29"/>
        <v>21.439999999999998</v>
      </c>
      <c r="O46" s="12"/>
      <c r="P46" s="4" t="s">
        <v>109</v>
      </c>
      <c r="Q46" s="26">
        <f t="shared" si="69"/>
        <v>4.5202312138728322E-2</v>
      </c>
      <c r="R46" s="26">
        <f t="shared" si="70"/>
        <v>9.3044101828612398</v>
      </c>
      <c r="S46" s="26">
        <f t="shared" si="71"/>
        <v>0.31912708600770218</v>
      </c>
      <c r="T46" s="26">
        <f t="shared" si="72"/>
        <v>0.36989966555183951</v>
      </c>
      <c r="U46" s="26">
        <f t="shared" si="73"/>
        <v>1.8277919863597611</v>
      </c>
      <c r="V46" s="26">
        <f t="shared" si="74"/>
        <v>2.2437650844730492</v>
      </c>
      <c r="W46" s="26">
        <f t="shared" si="75"/>
        <v>0.71604621309370986</v>
      </c>
      <c r="X46" s="26">
        <f t="shared" si="76"/>
        <v>5.0433996383363473</v>
      </c>
      <c r="Y46" s="26">
        <f t="shared" si="77"/>
        <v>1.8655518394648831</v>
      </c>
      <c r="Z46" s="44">
        <f t="shared" si="78"/>
        <v>1.3008395522388061</v>
      </c>
      <c r="AA46" s="5"/>
      <c r="AB46" s="4" t="s">
        <v>109</v>
      </c>
      <c r="AC46" s="14">
        <f t="shared" si="79"/>
        <v>58.650000000000006</v>
      </c>
      <c r="AD46" s="14">
        <f t="shared" si="80"/>
        <v>778.5</v>
      </c>
      <c r="AE46" s="14">
        <f t="shared" si="81"/>
        <v>83.67</v>
      </c>
      <c r="AF46" s="14">
        <f t="shared" si="82"/>
        <v>74.58</v>
      </c>
      <c r="AG46" s="14">
        <f t="shared" si="83"/>
        <v>233.70000000000002</v>
      </c>
      <c r="AH46" s="14">
        <f t="shared" si="84"/>
        <v>38.71</v>
      </c>
      <c r="AI46" s="14">
        <f t="shared" si="85"/>
        <v>104.64999999999999</v>
      </c>
      <c r="AJ46" s="14">
        <f t="shared" si="86"/>
        <v>8.35</v>
      </c>
      <c r="AK46" s="14">
        <f t="shared" si="87"/>
        <v>98.85</v>
      </c>
      <c r="AL46" s="32">
        <f t="shared" si="147"/>
        <v>1479.6599999999999</v>
      </c>
      <c r="AN46" s="4" t="s">
        <v>32</v>
      </c>
      <c r="AO46" s="14">
        <f t="shared" si="89"/>
        <v>3.9637484286930791</v>
      </c>
      <c r="AP46" s="14">
        <f t="shared" si="90"/>
        <v>52.613438222294313</v>
      </c>
      <c r="AQ46" s="14">
        <f t="shared" si="91"/>
        <v>5.6546774258951382</v>
      </c>
      <c r="AR46" s="14">
        <f t="shared" si="92"/>
        <v>5.0403471067677712</v>
      </c>
      <c r="AS46" s="14">
        <f t="shared" si="93"/>
        <v>15.794168930700298</v>
      </c>
      <c r="AT46" s="14">
        <f t="shared" si="94"/>
        <v>2.6161415460308453</v>
      </c>
      <c r="AU46" s="14">
        <f t="shared" si="95"/>
        <v>7.0725707257072576</v>
      </c>
      <c r="AV46" s="14">
        <f t="shared" si="96"/>
        <v>0.56431883000148686</v>
      </c>
      <c r="AW46" s="27">
        <f t="shared" si="97"/>
        <v>6.6805887839098181</v>
      </c>
      <c r="AZ46"/>
      <c r="BA46" s="39" t="s">
        <v>136</v>
      </c>
      <c r="BB46" s="4" t="s">
        <v>142</v>
      </c>
      <c r="BC46" s="32" t="s">
        <v>234</v>
      </c>
      <c r="BD46" s="83">
        <f>STDEV(E58:E61)</f>
        <v>3.2559125704887348</v>
      </c>
      <c r="BE46" s="84">
        <f t="shared" ref="BE46:BM46" si="160">STDEV(F58:F61)</f>
        <v>16.144415959292754</v>
      </c>
      <c r="BF46" s="84">
        <f t="shared" si="160"/>
        <v>5.6153146246077217</v>
      </c>
      <c r="BG46" s="84">
        <f t="shared" si="160"/>
        <v>6.74166831479174</v>
      </c>
      <c r="BH46" s="84">
        <f t="shared" si="160"/>
        <v>8.2857000307759137</v>
      </c>
      <c r="BI46" s="84">
        <f t="shared" si="160"/>
        <v>2.5802115546339732</v>
      </c>
      <c r="BJ46" s="84">
        <f t="shared" si="160"/>
        <v>0.92422940875087956</v>
      </c>
      <c r="BK46" s="84">
        <f t="shared" si="160"/>
        <v>0.31595094555959025</v>
      </c>
      <c r="BL46" s="84">
        <f t="shared" si="160"/>
        <v>2.5641811558468293</v>
      </c>
      <c r="BM46" s="85">
        <f t="shared" si="160"/>
        <v>2.6866397848117636</v>
      </c>
      <c r="BN46"/>
      <c r="BO46" s="65">
        <f>STDEV(Q58:Q61)</f>
        <v>2.4195084233403226E-2</v>
      </c>
      <c r="BP46" s="66">
        <f t="shared" ref="BP46:BX46" si="161">STDEV(R58:R61)</f>
        <v>0.58925269252734869</v>
      </c>
      <c r="BQ46" s="66">
        <f t="shared" si="161"/>
        <v>4.6305739094765333E-2</v>
      </c>
      <c r="BR46" s="66">
        <f t="shared" si="161"/>
        <v>0.29181426822427819</v>
      </c>
      <c r="BS46" s="66">
        <f t="shared" si="161"/>
        <v>0.11056590098628637</v>
      </c>
      <c r="BT46" s="66">
        <f t="shared" si="161"/>
        <v>0.13893505336028178</v>
      </c>
      <c r="BU46" s="66">
        <f t="shared" si="161"/>
        <v>1.5421467514775135E-2</v>
      </c>
      <c r="BV46" s="66">
        <f t="shared" si="161"/>
        <v>0.11796472579327733</v>
      </c>
      <c r="BW46" s="66">
        <f t="shared" si="161"/>
        <v>0.61814640385565234</v>
      </c>
      <c r="BX46" s="67">
        <f t="shared" si="161"/>
        <v>0.39125345659537486</v>
      </c>
      <c r="BY46"/>
      <c r="BZ46" s="83">
        <f>STDEV(AO58:AO61)</f>
        <v>0.40635020919039089</v>
      </c>
      <c r="CA46" s="84">
        <f t="shared" ref="CA46:CH46" si="162">STDEV(AP58:AP61)</f>
        <v>3.4178065469480567</v>
      </c>
      <c r="CB46" s="84">
        <f t="shared" si="162"/>
        <v>0.43517673028983334</v>
      </c>
      <c r="CC46" s="84">
        <f t="shared" si="162"/>
        <v>1.5802314140282552</v>
      </c>
      <c r="CD46" s="84">
        <f t="shared" si="162"/>
        <v>0.95010163847288231</v>
      </c>
      <c r="CE46" s="84">
        <f t="shared" si="162"/>
        <v>0.54776231178368784</v>
      </c>
      <c r="CF46" s="84">
        <f t="shared" si="162"/>
        <v>0.69809096079262667</v>
      </c>
      <c r="CG46" s="84">
        <f t="shared" si="162"/>
        <v>0.1164243874162306</v>
      </c>
      <c r="CH46" s="85">
        <f t="shared" si="162"/>
        <v>0.6082680265360112</v>
      </c>
    </row>
    <row r="47" spans="2:86" ht="16.2" x14ac:dyDescent="0.35">
      <c r="B47" s="39" t="s">
        <v>133</v>
      </c>
      <c r="C47" s="4" t="s">
        <v>120</v>
      </c>
      <c r="D47" s="4" t="s">
        <v>110</v>
      </c>
      <c r="E47" s="16">
        <v>14.13</v>
      </c>
      <c r="F47" s="12">
        <v>104.35</v>
      </c>
      <c r="G47" s="12">
        <v>18.88</v>
      </c>
      <c r="H47" s="12">
        <v>7.8</v>
      </c>
      <c r="I47" s="12">
        <v>41.15</v>
      </c>
      <c r="J47" s="12">
        <v>5.62</v>
      </c>
      <c r="K47" s="12">
        <v>14.62</v>
      </c>
      <c r="L47" s="12">
        <v>1.86</v>
      </c>
      <c r="M47" s="12">
        <v>29.32</v>
      </c>
      <c r="N47" s="56">
        <f t="shared" si="29"/>
        <v>31.18</v>
      </c>
      <c r="O47" s="12"/>
      <c r="P47" s="4" t="s">
        <v>110</v>
      </c>
      <c r="Q47" s="26">
        <f t="shared" si="69"/>
        <v>0.13540967896502157</v>
      </c>
      <c r="R47" s="26">
        <f t="shared" si="70"/>
        <v>5.5270127118644066</v>
      </c>
      <c r="S47" s="26">
        <f t="shared" si="71"/>
        <v>0.18955042527339003</v>
      </c>
      <c r="T47" s="26">
        <f t="shared" si="72"/>
        <v>0.38440492476060195</v>
      </c>
      <c r="U47" s="26">
        <f t="shared" si="73"/>
        <v>2.2066525123849963</v>
      </c>
      <c r="V47" s="26">
        <f t="shared" si="74"/>
        <v>2.4205128205128204</v>
      </c>
      <c r="W47" s="26">
        <f t="shared" si="75"/>
        <v>0.4588092345078979</v>
      </c>
      <c r="X47" s="26">
        <f t="shared" si="76"/>
        <v>3.3594306049822062</v>
      </c>
      <c r="Y47" s="26">
        <f t="shared" si="77"/>
        <v>1.2913816689466484</v>
      </c>
      <c r="Z47" s="44">
        <f t="shared" si="78"/>
        <v>0.60551635663887104</v>
      </c>
      <c r="AA47" s="5"/>
      <c r="AB47" s="4" t="s">
        <v>110</v>
      </c>
      <c r="AC47" s="14">
        <f t="shared" si="79"/>
        <v>70.650000000000006</v>
      </c>
      <c r="AD47" s="14">
        <f t="shared" si="80"/>
        <v>313.04999999999995</v>
      </c>
      <c r="AE47" s="14">
        <f t="shared" si="81"/>
        <v>56.64</v>
      </c>
      <c r="AF47" s="14">
        <f t="shared" si="82"/>
        <v>46.8</v>
      </c>
      <c r="AG47" s="14">
        <f t="shared" si="83"/>
        <v>246.89999999999998</v>
      </c>
      <c r="AH47" s="14">
        <f t="shared" si="84"/>
        <v>39.340000000000003</v>
      </c>
      <c r="AI47" s="14">
        <f t="shared" si="85"/>
        <v>102.33999999999999</v>
      </c>
      <c r="AJ47" s="14">
        <f t="shared" si="86"/>
        <v>9.3000000000000007</v>
      </c>
      <c r="AK47" s="14">
        <f t="shared" si="87"/>
        <v>146.6</v>
      </c>
      <c r="AL47" s="32">
        <f t="shared" si="147"/>
        <v>1031.6199999999999</v>
      </c>
      <c r="AN47" s="4" t="s">
        <v>33</v>
      </c>
      <c r="AO47" s="14">
        <f t="shared" si="89"/>
        <v>6.8484519493612002</v>
      </c>
      <c r="AP47" s="14">
        <f t="shared" si="90"/>
        <v>30.345476047381787</v>
      </c>
      <c r="AQ47" s="14">
        <f t="shared" si="91"/>
        <v>5.4903937496364943</v>
      </c>
      <c r="AR47" s="14">
        <f t="shared" si="92"/>
        <v>4.536554157538629</v>
      </c>
      <c r="AS47" s="14">
        <f t="shared" si="93"/>
        <v>23.933231228553147</v>
      </c>
      <c r="AT47" s="14">
        <f t="shared" si="94"/>
        <v>3.8134196700335403</v>
      </c>
      <c r="AU47" s="14">
        <f t="shared" si="95"/>
        <v>9.9203194974893858</v>
      </c>
      <c r="AV47" s="14">
        <f t="shared" si="96"/>
        <v>0.9014947364339585</v>
      </c>
      <c r="AW47" s="27">
        <f t="shared" si="97"/>
        <v>14.210658963571859</v>
      </c>
      <c r="AZ47"/>
      <c r="BA47" s="39" t="s">
        <v>137</v>
      </c>
      <c r="BB47" s="4" t="s">
        <v>142</v>
      </c>
      <c r="BC47" s="32" t="s">
        <v>235</v>
      </c>
      <c r="BD47" s="83">
        <f>STDEV(E62:E65)</f>
        <v>13.810089306976495</v>
      </c>
      <c r="BE47" s="84">
        <f t="shared" ref="BE47:BM47" si="163">STDEV(F62:F65)</f>
        <v>69.211525774252365</v>
      </c>
      <c r="BF47" s="84">
        <f t="shared" si="163"/>
        <v>5.9854629450583454</v>
      </c>
      <c r="BG47" s="84">
        <f t="shared" si="163"/>
        <v>2.127549451050831</v>
      </c>
      <c r="BH47" s="84">
        <f t="shared" si="163"/>
        <v>12.894997415018485</v>
      </c>
      <c r="BI47" s="84">
        <f t="shared" si="163"/>
        <v>2.8607108673661292</v>
      </c>
      <c r="BJ47" s="84">
        <f t="shared" si="163"/>
        <v>4.4238925167774976</v>
      </c>
      <c r="BK47" s="84">
        <f t="shared" si="163"/>
        <v>2.368352099386124</v>
      </c>
      <c r="BL47" s="84">
        <f t="shared" si="163"/>
        <v>7.635467678319821</v>
      </c>
      <c r="BM47" s="85">
        <f t="shared" si="163"/>
        <v>9.6767982824899139</v>
      </c>
      <c r="BN47"/>
      <c r="BO47" s="65">
        <f>STDEV(Q62:Q65)</f>
        <v>5.8384426401743232E-2</v>
      </c>
      <c r="BP47" s="66">
        <f t="shared" ref="BP47:BX47" si="164">STDEV(R62:R65)</f>
        <v>2.2893039487831421</v>
      </c>
      <c r="BQ47" s="66">
        <f t="shared" si="164"/>
        <v>5.3817157615679734E-2</v>
      </c>
      <c r="BR47" s="66">
        <f t="shared" si="164"/>
        <v>9.8530613089208421E-2</v>
      </c>
      <c r="BS47" s="66">
        <f t="shared" si="164"/>
        <v>1.0064693899243737</v>
      </c>
      <c r="BT47" s="66">
        <f t="shared" si="164"/>
        <v>1.0418132294701037</v>
      </c>
      <c r="BU47" s="66">
        <f t="shared" si="164"/>
        <v>0.15383127687419085</v>
      </c>
      <c r="BV47" s="66">
        <f t="shared" si="164"/>
        <v>1.5613173643975158</v>
      </c>
      <c r="BW47" s="66">
        <f t="shared" si="164"/>
        <v>0.29031698713992443</v>
      </c>
      <c r="BX47" s="67">
        <f t="shared" si="164"/>
        <v>0.35716726106474284</v>
      </c>
      <c r="BY47"/>
      <c r="BZ47" s="83">
        <f>STDEV(AO62:AO65)</f>
        <v>3.340305273438358</v>
      </c>
      <c r="CA47" s="84">
        <f t="shared" ref="CA47:CH47" si="165">STDEV(AP62:AP65)</f>
        <v>9.4769823011734076</v>
      </c>
      <c r="CB47" s="84">
        <f t="shared" si="165"/>
        <v>0.98531396564376073</v>
      </c>
      <c r="CC47" s="84">
        <f t="shared" si="165"/>
        <v>0.77376587994289692</v>
      </c>
      <c r="CD47" s="84">
        <f t="shared" si="165"/>
        <v>2.1492779931685919</v>
      </c>
      <c r="CE47" s="84">
        <f t="shared" si="165"/>
        <v>0.88850086159732167</v>
      </c>
      <c r="CF47" s="84">
        <f t="shared" si="165"/>
        <v>0.82070139346730475</v>
      </c>
      <c r="CG47" s="84">
        <f t="shared" si="165"/>
        <v>0.51479664405915215</v>
      </c>
      <c r="CH47" s="85">
        <f t="shared" si="165"/>
        <v>1.7227519553008757</v>
      </c>
    </row>
    <row r="48" spans="2:86" ht="16.2" x14ac:dyDescent="0.35">
      <c r="B48" s="39" t="s">
        <v>133</v>
      </c>
      <c r="C48" s="4" t="s">
        <v>120</v>
      </c>
      <c r="D48" s="4" t="s">
        <v>111</v>
      </c>
      <c r="E48" s="16">
        <v>13.66</v>
      </c>
      <c r="F48" s="12">
        <v>94.58</v>
      </c>
      <c r="G48" s="12">
        <v>28.72</v>
      </c>
      <c r="H48" s="12">
        <v>12.28</v>
      </c>
      <c r="I48" s="12">
        <v>55.05</v>
      </c>
      <c r="J48" s="12">
        <v>3.85</v>
      </c>
      <c r="K48" s="12">
        <v>19.190000000000001</v>
      </c>
      <c r="L48" s="12">
        <v>2.63</v>
      </c>
      <c r="M48" s="12">
        <v>39.42</v>
      </c>
      <c r="N48" s="56">
        <f t="shared" si="29"/>
        <v>42.050000000000004</v>
      </c>
      <c r="O48" s="12"/>
      <c r="P48" s="4" t="s">
        <v>111</v>
      </c>
      <c r="Q48" s="26">
        <f t="shared" si="69"/>
        <v>0.14442799746246565</v>
      </c>
      <c r="R48" s="26">
        <f t="shared" si="70"/>
        <v>3.2931754874651813</v>
      </c>
      <c r="S48" s="26">
        <f t="shared" si="71"/>
        <v>0.22306993642143505</v>
      </c>
      <c r="T48" s="26">
        <f t="shared" si="72"/>
        <v>0.20062532569046376</v>
      </c>
      <c r="U48" s="26">
        <f t="shared" si="73"/>
        <v>3.0783308931185949</v>
      </c>
      <c r="V48" s="26">
        <f t="shared" si="74"/>
        <v>2.3387622149837135</v>
      </c>
      <c r="W48" s="26">
        <f t="shared" si="75"/>
        <v>0.52170753860127161</v>
      </c>
      <c r="X48" s="26">
        <f t="shared" si="76"/>
        <v>7.4597402597402596</v>
      </c>
      <c r="Y48" s="26">
        <f t="shared" si="77"/>
        <v>1.4966128191766543</v>
      </c>
      <c r="Z48" s="44">
        <f t="shared" si="78"/>
        <v>0.68299643281807365</v>
      </c>
      <c r="AA48" s="5"/>
      <c r="AB48" s="4" t="s">
        <v>111</v>
      </c>
      <c r="AC48" s="14">
        <f t="shared" si="79"/>
        <v>68.3</v>
      </c>
      <c r="AD48" s="14">
        <f t="shared" si="80"/>
        <v>283.74</v>
      </c>
      <c r="AE48" s="14">
        <f t="shared" si="81"/>
        <v>86.16</v>
      </c>
      <c r="AF48" s="14">
        <f t="shared" si="82"/>
        <v>73.679999999999993</v>
      </c>
      <c r="AG48" s="14">
        <f t="shared" si="83"/>
        <v>330.29999999999995</v>
      </c>
      <c r="AH48" s="14">
        <f t="shared" si="84"/>
        <v>26.95</v>
      </c>
      <c r="AI48" s="14">
        <f t="shared" si="85"/>
        <v>134.33000000000001</v>
      </c>
      <c r="AJ48" s="14">
        <f t="shared" si="86"/>
        <v>13.149999999999999</v>
      </c>
      <c r="AK48" s="14">
        <f t="shared" si="87"/>
        <v>197.10000000000002</v>
      </c>
      <c r="AL48" s="32">
        <f t="shared" si="147"/>
        <v>1213.71</v>
      </c>
      <c r="AN48" s="4" t="s">
        <v>34</v>
      </c>
      <c r="AO48" s="14">
        <f t="shared" si="89"/>
        <v>5.6273739196348389</v>
      </c>
      <c r="AP48" s="14">
        <f t="shared" si="90"/>
        <v>23.377907407865141</v>
      </c>
      <c r="AQ48" s="14">
        <f t="shared" si="91"/>
        <v>7.0988951232172424</v>
      </c>
      <c r="AR48" s="14">
        <f t="shared" si="92"/>
        <v>6.0706429048125159</v>
      </c>
      <c r="AS48" s="14">
        <f t="shared" si="93"/>
        <v>27.214079145759687</v>
      </c>
      <c r="AT48" s="14">
        <f t="shared" si="94"/>
        <v>2.220464526122385</v>
      </c>
      <c r="AU48" s="14">
        <f t="shared" si="95"/>
        <v>11.067717988646383</v>
      </c>
      <c r="AV48" s="14">
        <f t="shared" si="96"/>
        <v>1.083454861540236</v>
      </c>
      <c r="AW48" s="27">
        <f t="shared" si="97"/>
        <v>16.239464122401564</v>
      </c>
      <c r="AZ48"/>
      <c r="BA48" s="39" t="s">
        <v>138</v>
      </c>
      <c r="BB48" s="4" t="s">
        <v>142</v>
      </c>
      <c r="BC48" s="32" t="s">
        <v>236</v>
      </c>
      <c r="BD48" s="83">
        <f>STDEV(E66:E69)</f>
        <v>1.5541637622850428</v>
      </c>
      <c r="BE48" s="84">
        <f t="shared" ref="BE48:BM48" si="166">STDEV(F66:F69)</f>
        <v>144.12556042099766</v>
      </c>
      <c r="BF48" s="84">
        <f t="shared" si="166"/>
        <v>5.4061161351441696</v>
      </c>
      <c r="BG48" s="84">
        <f t="shared" si="166"/>
        <v>1.1864337318198626</v>
      </c>
      <c r="BH48" s="84">
        <f t="shared" si="166"/>
        <v>4.4151207986494168</v>
      </c>
      <c r="BI48" s="84">
        <f t="shared" si="166"/>
        <v>1.3256287816227672</v>
      </c>
      <c r="BJ48" s="84">
        <f t="shared" si="166"/>
        <v>1.9426013487074489</v>
      </c>
      <c r="BK48" s="84">
        <f t="shared" si="166"/>
        <v>2.0813997693859783</v>
      </c>
      <c r="BL48" s="84">
        <f t="shared" si="166"/>
        <v>14.66496164331841</v>
      </c>
      <c r="BM48" s="85">
        <f t="shared" si="166"/>
        <v>15.511067822687105</v>
      </c>
      <c r="BN48"/>
      <c r="BO48" s="65">
        <f>STDEV(Q66:Q69)</f>
        <v>2.2113161170751783E-2</v>
      </c>
      <c r="BP48" s="66">
        <f t="shared" ref="BP48:BX48" si="167">STDEV(R66:R69)</f>
        <v>4.0828079598305544</v>
      </c>
      <c r="BQ48" s="66">
        <f t="shared" si="167"/>
        <v>3.0975993237080522E-2</v>
      </c>
      <c r="BR48" s="66">
        <f t="shared" si="167"/>
        <v>8.6961613132544441E-2</v>
      </c>
      <c r="BS48" s="66">
        <f t="shared" si="167"/>
        <v>20.732305036613468</v>
      </c>
      <c r="BT48" s="66">
        <f t="shared" si="167"/>
        <v>1.1901284210302419</v>
      </c>
      <c r="BU48" s="66">
        <f t="shared" si="167"/>
        <v>0.14242021578861636</v>
      </c>
      <c r="BV48" s="66">
        <f t="shared" si="167"/>
        <v>7.1833812572392217</v>
      </c>
      <c r="BW48" s="66">
        <f t="shared" si="167"/>
        <v>0.4896732280890051</v>
      </c>
      <c r="BX48" s="67">
        <f t="shared" si="167"/>
        <v>0.23945422369090988</v>
      </c>
      <c r="BY48"/>
      <c r="BZ48" s="83">
        <f>STDEV(AO66:AO69)</f>
        <v>0.56664516059805736</v>
      </c>
      <c r="CA48" s="84">
        <f t="shared" ref="CA48:CH48" si="168">STDEV(AP66:AP69)</f>
        <v>18.389672251869943</v>
      </c>
      <c r="CB48" s="84">
        <f t="shared" si="168"/>
        <v>1.6264611578178194</v>
      </c>
      <c r="CC48" s="84">
        <f t="shared" si="168"/>
        <v>0.47541760603468219</v>
      </c>
      <c r="CD48" s="84">
        <f t="shared" si="168"/>
        <v>5.3128387953411078</v>
      </c>
      <c r="CE48" s="84">
        <f t="shared" si="168"/>
        <v>0.52661664424083277</v>
      </c>
      <c r="CF48" s="84">
        <f t="shared" si="168"/>
        <v>2.1386938676429703</v>
      </c>
      <c r="CG48" s="84">
        <f t="shared" si="168"/>
        <v>1.0819151714582813</v>
      </c>
      <c r="CH48" s="85">
        <f t="shared" si="168"/>
        <v>8.1553209695741149</v>
      </c>
    </row>
    <row r="49" spans="2:86" ht="16.2" x14ac:dyDescent="0.35">
      <c r="B49" s="39" t="s">
        <v>133</v>
      </c>
      <c r="C49" s="4" t="s">
        <v>120</v>
      </c>
      <c r="D49" s="4" t="s">
        <v>112</v>
      </c>
      <c r="E49" s="17">
        <v>3.8</v>
      </c>
      <c r="F49" s="11">
        <v>80.91</v>
      </c>
      <c r="G49" s="11">
        <v>24.44</v>
      </c>
      <c r="H49" s="11">
        <v>9.44</v>
      </c>
      <c r="I49" s="11">
        <v>47.35</v>
      </c>
      <c r="J49" s="11">
        <v>4.5599999999999996</v>
      </c>
      <c r="K49" s="11">
        <v>15.3</v>
      </c>
      <c r="L49" s="11">
        <v>3.64</v>
      </c>
      <c r="M49" s="11">
        <v>14.78</v>
      </c>
      <c r="N49" s="57">
        <f t="shared" si="29"/>
        <v>18.419999999999998</v>
      </c>
      <c r="O49" s="12"/>
      <c r="P49" s="4" t="s">
        <v>112</v>
      </c>
      <c r="Q49" s="26">
        <f t="shared" si="69"/>
        <v>4.6965764429613151E-2</v>
      </c>
      <c r="R49" s="26">
        <f t="shared" si="70"/>
        <v>3.3105564648117838</v>
      </c>
      <c r="S49" s="26">
        <f t="shared" si="71"/>
        <v>0.1993664202745512</v>
      </c>
      <c r="T49" s="26">
        <f t="shared" si="72"/>
        <v>0.29803921568627445</v>
      </c>
      <c r="U49" s="26">
        <f t="shared" si="73"/>
        <v>4.8473684210526313</v>
      </c>
      <c r="V49" s="26">
        <f t="shared" si="74"/>
        <v>2.5889830508474581</v>
      </c>
      <c r="W49" s="26">
        <f t="shared" si="75"/>
        <v>0.516156282998944</v>
      </c>
      <c r="X49" s="26">
        <f t="shared" si="76"/>
        <v>5.359649122807018</v>
      </c>
      <c r="Y49" s="26">
        <f t="shared" si="77"/>
        <v>1.5973856209150328</v>
      </c>
      <c r="Z49" s="44">
        <f t="shared" si="78"/>
        <v>1.3268186753528775</v>
      </c>
      <c r="AA49" s="5"/>
      <c r="AB49" s="4" t="s">
        <v>112</v>
      </c>
      <c r="AC49" s="14">
        <f t="shared" si="79"/>
        <v>19</v>
      </c>
      <c r="AD49" s="14">
        <f t="shared" si="80"/>
        <v>242.73</v>
      </c>
      <c r="AE49" s="14">
        <f t="shared" si="81"/>
        <v>73.320000000000007</v>
      </c>
      <c r="AF49" s="14">
        <f t="shared" si="82"/>
        <v>56.64</v>
      </c>
      <c r="AG49" s="14">
        <f t="shared" si="83"/>
        <v>284.10000000000002</v>
      </c>
      <c r="AH49" s="14">
        <f t="shared" si="84"/>
        <v>31.919999999999998</v>
      </c>
      <c r="AI49" s="14">
        <f t="shared" si="85"/>
        <v>107.10000000000001</v>
      </c>
      <c r="AJ49" s="14">
        <f t="shared" si="86"/>
        <v>18.2</v>
      </c>
      <c r="AK49" s="14">
        <f t="shared" si="87"/>
        <v>73.899999999999991</v>
      </c>
      <c r="AL49" s="32">
        <f t="shared" si="147"/>
        <v>906.91</v>
      </c>
      <c r="AN49" s="4" t="s">
        <v>35</v>
      </c>
      <c r="AO49" s="14">
        <f t="shared" si="89"/>
        <v>2.095025967295542</v>
      </c>
      <c r="AP49" s="14">
        <f t="shared" si="90"/>
        <v>26.764508054823523</v>
      </c>
      <c r="AQ49" s="14">
        <f t="shared" si="91"/>
        <v>8.0845949432689039</v>
      </c>
      <c r="AR49" s="14">
        <f t="shared" si="92"/>
        <v>6.2453826730326059</v>
      </c>
      <c r="AS49" s="14">
        <f t="shared" si="93"/>
        <v>31.326151437298083</v>
      </c>
      <c r="AT49" s="14">
        <f t="shared" si="94"/>
        <v>3.5196436250565108</v>
      </c>
      <c r="AU49" s="14">
        <f t="shared" si="95"/>
        <v>11.809330584071187</v>
      </c>
      <c r="AV49" s="14">
        <f t="shared" si="96"/>
        <v>2.0068143476199403</v>
      </c>
      <c r="AW49" s="27">
        <f t="shared" si="97"/>
        <v>8.1485483675337118</v>
      </c>
      <c r="AZ49"/>
      <c r="BA49" s="39" t="s">
        <v>130</v>
      </c>
      <c r="BB49" s="4" t="s">
        <v>143</v>
      </c>
      <c r="BC49" s="32" t="s">
        <v>237</v>
      </c>
      <c r="BD49" s="83">
        <f>STDEV(E70:E76)</f>
        <v>1.1158983703959013</v>
      </c>
      <c r="BE49" s="84">
        <f t="shared" ref="BE49:BM49" si="169">STDEV(F70:F76)</f>
        <v>83.179203013049701</v>
      </c>
      <c r="BF49" s="84">
        <f t="shared" si="169"/>
        <v>10.680339035795425</v>
      </c>
      <c r="BG49" s="84">
        <f t="shared" si="169"/>
        <v>1.2342151664293552</v>
      </c>
      <c r="BH49" s="84">
        <f t="shared" si="169"/>
        <v>11.164696108181666</v>
      </c>
      <c r="BI49" s="84">
        <f t="shared" si="169"/>
        <v>0.39221641210960712</v>
      </c>
      <c r="BJ49" s="84">
        <f t="shared" si="169"/>
        <v>4.6467045787915815</v>
      </c>
      <c r="BK49" s="84">
        <f t="shared" si="169"/>
        <v>5.200361330398624</v>
      </c>
      <c r="BL49" s="84">
        <f t="shared" si="169"/>
        <v>12.382075794933353</v>
      </c>
      <c r="BM49" s="85">
        <f t="shared" si="169"/>
        <v>13.419136614650281</v>
      </c>
      <c r="BN49"/>
      <c r="BO49" s="65">
        <f>STDEV(Q70:Q76)</f>
        <v>4.2761805422933986E-3</v>
      </c>
      <c r="BP49" s="66">
        <f t="shared" ref="BP49:BX49" si="170">STDEV(R70:R76)</f>
        <v>1.8433404134662355</v>
      </c>
      <c r="BQ49" s="66">
        <f t="shared" si="170"/>
        <v>1.4928514338663717E-2</v>
      </c>
      <c r="BR49" s="66">
        <f t="shared" si="170"/>
        <v>1.8700721300934271E-2</v>
      </c>
      <c r="BS49" s="66">
        <f t="shared" si="170"/>
        <v>21.463116243626356</v>
      </c>
      <c r="BT49" s="66">
        <f t="shared" si="170"/>
        <v>6.4581838567890522</v>
      </c>
      <c r="BU49" s="66">
        <f t="shared" si="170"/>
        <v>6.9014744310512702E-2</v>
      </c>
      <c r="BV49" s="66">
        <f t="shared" si="170"/>
        <v>10.414206984246226</v>
      </c>
      <c r="BW49" s="66">
        <f t="shared" si="170"/>
        <v>0.22664200710098886</v>
      </c>
      <c r="BX49" s="67">
        <f t="shared" si="170"/>
        <v>0.10835993317462192</v>
      </c>
      <c r="BY49"/>
      <c r="BZ49" s="83">
        <f>STDEV(AO70:AO76)</f>
        <v>0.27336402817334265</v>
      </c>
      <c r="CA49" s="84">
        <f t="shared" ref="CA49:CH49" si="171">STDEV(AP70:AP76)</f>
        <v>7.3617007223528299</v>
      </c>
      <c r="CB49" s="84">
        <f t="shared" si="171"/>
        <v>1.1414623573598384</v>
      </c>
      <c r="CC49" s="84">
        <f t="shared" si="171"/>
        <v>0.35173189609485078</v>
      </c>
      <c r="CD49" s="84">
        <f t="shared" si="171"/>
        <v>2.8793611034424655</v>
      </c>
      <c r="CE49" s="84">
        <f t="shared" si="171"/>
        <v>0.12815490709483152</v>
      </c>
      <c r="CF49" s="84">
        <f t="shared" si="171"/>
        <v>1.3000929545092776</v>
      </c>
      <c r="CG49" s="84">
        <f t="shared" si="171"/>
        <v>1.3136855519651245</v>
      </c>
      <c r="CH49" s="85">
        <f t="shared" si="171"/>
        <v>1.8940863360205487</v>
      </c>
    </row>
    <row r="50" spans="2:86" ht="16.2" x14ac:dyDescent="0.35">
      <c r="B50" s="38" t="s">
        <v>134</v>
      </c>
      <c r="C50" s="7" t="s">
        <v>141</v>
      </c>
      <c r="D50" s="7" t="s">
        <v>101</v>
      </c>
      <c r="E50" s="21">
        <v>26.84</v>
      </c>
      <c r="F50" s="22">
        <v>271.04000000000002</v>
      </c>
      <c r="G50" s="22">
        <v>37.549999999999997</v>
      </c>
      <c r="H50" s="22">
        <v>13.79</v>
      </c>
      <c r="I50" s="22">
        <v>59.37</v>
      </c>
      <c r="J50" s="22">
        <v>2.94</v>
      </c>
      <c r="K50" s="22">
        <v>20.92</v>
      </c>
      <c r="L50" s="22">
        <v>3.18</v>
      </c>
      <c r="M50" s="22">
        <v>82.23</v>
      </c>
      <c r="N50" s="56">
        <f t="shared" si="29"/>
        <v>85.410000000000011</v>
      </c>
      <c r="O50" s="12"/>
      <c r="P50" s="7" t="s">
        <v>101</v>
      </c>
      <c r="Q50" s="23">
        <f t="shared" si="69"/>
        <v>9.9025974025974017E-2</v>
      </c>
      <c r="R50" s="23">
        <f t="shared" si="70"/>
        <v>7.2181091877496684</v>
      </c>
      <c r="S50" s="23">
        <f t="shared" si="71"/>
        <v>0.23227219134242882</v>
      </c>
      <c r="T50" s="23">
        <f t="shared" si="72"/>
        <v>0.14053537284894835</v>
      </c>
      <c r="U50" s="23">
        <f t="shared" si="73"/>
        <v>3.1821907600596129</v>
      </c>
      <c r="V50" s="23">
        <f t="shared" si="74"/>
        <v>2.7229876722262509</v>
      </c>
      <c r="W50" s="23">
        <f t="shared" si="75"/>
        <v>0.6324743136264106</v>
      </c>
      <c r="X50" s="23">
        <f t="shared" si="76"/>
        <v>12.772108843537413</v>
      </c>
      <c r="Y50" s="23">
        <f t="shared" si="77"/>
        <v>1.7949330783938813</v>
      </c>
      <c r="Z50" s="43">
        <f t="shared" si="78"/>
        <v>0.43964406978105597</v>
      </c>
      <c r="AA50" s="5"/>
      <c r="AB50" s="7" t="s">
        <v>101</v>
      </c>
      <c r="AC50" s="24">
        <f t="shared" si="79"/>
        <v>134.19999999999999</v>
      </c>
      <c r="AD50" s="24">
        <f t="shared" si="80"/>
        <v>813.12000000000012</v>
      </c>
      <c r="AE50" s="24">
        <f t="shared" si="81"/>
        <v>112.64999999999999</v>
      </c>
      <c r="AF50" s="24">
        <f t="shared" si="82"/>
        <v>82.74</v>
      </c>
      <c r="AG50" s="24">
        <f t="shared" si="83"/>
        <v>356.21999999999997</v>
      </c>
      <c r="AH50" s="24">
        <f t="shared" si="84"/>
        <v>20.58</v>
      </c>
      <c r="AI50" s="24">
        <f t="shared" si="85"/>
        <v>146.44</v>
      </c>
      <c r="AJ50" s="24">
        <f t="shared" si="86"/>
        <v>15.9</v>
      </c>
      <c r="AK50" s="24">
        <f t="shared" si="87"/>
        <v>411.15000000000003</v>
      </c>
      <c r="AL50" s="31">
        <f t="shared" si="147"/>
        <v>2093.0000000000005</v>
      </c>
      <c r="AN50" s="7" t="s">
        <v>20</v>
      </c>
      <c r="AO50" s="24">
        <f t="shared" si="89"/>
        <v>6.4118490205446701</v>
      </c>
      <c r="AP50" s="24">
        <f t="shared" si="90"/>
        <v>38.849498327759193</v>
      </c>
      <c r="AQ50" s="24">
        <f t="shared" si="91"/>
        <v>5.3822264691829895</v>
      </c>
      <c r="AR50" s="24">
        <f t="shared" si="92"/>
        <v>3.9531772575250828</v>
      </c>
      <c r="AS50" s="24">
        <f t="shared" si="93"/>
        <v>17.019589106545624</v>
      </c>
      <c r="AT50" s="24">
        <f t="shared" si="94"/>
        <v>0.98327759197324394</v>
      </c>
      <c r="AU50" s="24">
        <f t="shared" si="95"/>
        <v>6.9966555183946477</v>
      </c>
      <c r="AV50" s="24">
        <f t="shared" si="96"/>
        <v>0.75967510750119427</v>
      </c>
      <c r="AW50" s="25">
        <f t="shared" si="97"/>
        <v>19.644051600573334</v>
      </c>
      <c r="AZ50"/>
      <c r="BA50" s="39" t="s">
        <v>131</v>
      </c>
      <c r="BB50" s="4" t="s">
        <v>143</v>
      </c>
      <c r="BC50" s="32" t="s">
        <v>238</v>
      </c>
      <c r="BD50" s="83">
        <f>STDEV(E77:E85)</f>
        <v>4.9730547952788822</v>
      </c>
      <c r="BE50" s="84">
        <f t="shared" ref="BE50:BM50" si="172">STDEV(F77:F85)</f>
        <v>65.630184998077922</v>
      </c>
      <c r="BF50" s="84">
        <f t="shared" si="172"/>
        <v>10.068303626497761</v>
      </c>
      <c r="BG50" s="84">
        <f t="shared" si="172"/>
        <v>1.8513386138589512</v>
      </c>
      <c r="BH50" s="84">
        <f t="shared" si="172"/>
        <v>12.316035399601397</v>
      </c>
      <c r="BI50" s="84">
        <f t="shared" si="172"/>
        <v>2.4419825905545602</v>
      </c>
      <c r="BJ50" s="84">
        <f t="shared" si="172"/>
        <v>4.7064378097072677</v>
      </c>
      <c r="BK50" s="84">
        <f t="shared" si="172"/>
        <v>1.5461757359328023</v>
      </c>
      <c r="BL50" s="84">
        <f t="shared" si="172"/>
        <v>13.538582776500355</v>
      </c>
      <c r="BM50" s="85">
        <f t="shared" si="172"/>
        <v>13.275875930913816</v>
      </c>
      <c r="BN50"/>
      <c r="BO50" s="65">
        <f>STDEV(Q77:Q85)</f>
        <v>1.1908614720145962E-2</v>
      </c>
      <c r="BP50" s="66">
        <f t="shared" ref="BP50:BX50" si="173">STDEV(R77:R85)</f>
        <v>2.0115090804661064</v>
      </c>
      <c r="BQ50" s="66">
        <f t="shared" si="173"/>
        <v>2.8529149523620307E-2</v>
      </c>
      <c r="BR50" s="66">
        <f t="shared" si="173"/>
        <v>0.10457456019694363</v>
      </c>
      <c r="BS50" s="66">
        <f t="shared" si="173"/>
        <v>5.0491679836005421</v>
      </c>
      <c r="BT50" s="66">
        <f t="shared" si="173"/>
        <v>4.7042893487411312</v>
      </c>
      <c r="BU50" s="66">
        <f t="shared" si="173"/>
        <v>7.9666164592575972E-2</v>
      </c>
      <c r="BV50" s="66">
        <f t="shared" si="173"/>
        <v>9.0839799291570777</v>
      </c>
      <c r="BW50" s="66">
        <f t="shared" si="173"/>
        <v>0.7435885811669104</v>
      </c>
      <c r="BX50" s="67">
        <f t="shared" si="173"/>
        <v>0.28245166112006886</v>
      </c>
      <c r="BY50"/>
      <c r="BZ50" s="83">
        <f>STDEV(AO77:AO85)</f>
        <v>0.98526110705297643</v>
      </c>
      <c r="CA50" s="84">
        <f t="shared" ref="CA50:CH50" si="174">STDEV(AP77:AP85)</f>
        <v>4.5899207415152388</v>
      </c>
      <c r="CB50" s="84">
        <f t="shared" si="174"/>
        <v>1.2614955552733673</v>
      </c>
      <c r="CC50" s="84">
        <f t="shared" si="174"/>
        <v>0.44277959280355839</v>
      </c>
      <c r="CD50" s="84">
        <f t="shared" si="174"/>
        <v>2.7642250777810973</v>
      </c>
      <c r="CE50" s="84">
        <f t="shared" si="174"/>
        <v>0.65093125143808861</v>
      </c>
      <c r="CF50" s="84">
        <f t="shared" si="174"/>
        <v>1.2565632548199199</v>
      </c>
      <c r="CG50" s="84">
        <f t="shared" si="174"/>
        <v>0.53406521652756356</v>
      </c>
      <c r="CH50" s="85">
        <f t="shared" si="174"/>
        <v>2.4130349184439743</v>
      </c>
    </row>
    <row r="51" spans="2:86" ht="16.2" x14ac:dyDescent="0.35">
      <c r="B51" s="39" t="s">
        <v>134</v>
      </c>
      <c r="C51" s="4" t="s">
        <v>141</v>
      </c>
      <c r="D51" s="4" t="s">
        <v>102</v>
      </c>
      <c r="E51" s="16">
        <v>48.95</v>
      </c>
      <c r="F51" s="12">
        <v>177.45</v>
      </c>
      <c r="G51" s="12">
        <v>40.57</v>
      </c>
      <c r="H51" s="12">
        <v>10.36</v>
      </c>
      <c r="I51" s="12">
        <v>59.47</v>
      </c>
      <c r="J51" s="12">
        <v>3.81</v>
      </c>
      <c r="K51" s="12">
        <v>25.27</v>
      </c>
      <c r="L51" s="12">
        <v>7.39</v>
      </c>
      <c r="M51" s="12">
        <v>113.86</v>
      </c>
      <c r="N51" s="56">
        <f t="shared" si="29"/>
        <v>121.25</v>
      </c>
      <c r="O51" s="12"/>
      <c r="P51" s="4" t="s">
        <v>102</v>
      </c>
      <c r="Q51" s="26">
        <f t="shared" si="69"/>
        <v>0.27585235277542974</v>
      </c>
      <c r="R51" s="26">
        <f t="shared" si="70"/>
        <v>4.3739216169583433</v>
      </c>
      <c r="S51" s="26">
        <f t="shared" si="71"/>
        <v>0.17420548175550699</v>
      </c>
      <c r="T51" s="26">
        <f t="shared" si="72"/>
        <v>0.15077166600712308</v>
      </c>
      <c r="U51" s="26">
        <f t="shared" si="73"/>
        <v>2.4770173646578137</v>
      </c>
      <c r="V51" s="26">
        <f t="shared" si="74"/>
        <v>3.9160231660231664</v>
      </c>
      <c r="W51" s="26">
        <f t="shared" si="75"/>
        <v>0.68219270220279138</v>
      </c>
      <c r="X51" s="26">
        <f t="shared" si="76"/>
        <v>10.648293963254593</v>
      </c>
      <c r="Y51" s="26">
        <f t="shared" si="77"/>
        <v>1.6054610209734863</v>
      </c>
      <c r="Z51" s="44">
        <f t="shared" si="78"/>
        <v>0.33459793814432992</v>
      </c>
      <c r="AA51" s="5"/>
      <c r="AB51" s="4" t="s">
        <v>102</v>
      </c>
      <c r="AC51" s="14">
        <f t="shared" si="79"/>
        <v>244.75</v>
      </c>
      <c r="AD51" s="14">
        <f t="shared" si="80"/>
        <v>532.34999999999991</v>
      </c>
      <c r="AE51" s="14">
        <f t="shared" si="81"/>
        <v>121.71000000000001</v>
      </c>
      <c r="AF51" s="14">
        <f t="shared" si="82"/>
        <v>62.16</v>
      </c>
      <c r="AG51" s="14">
        <f t="shared" si="83"/>
        <v>356.82</v>
      </c>
      <c r="AH51" s="14">
        <f t="shared" si="84"/>
        <v>26.67</v>
      </c>
      <c r="AI51" s="14">
        <f t="shared" si="85"/>
        <v>176.89</v>
      </c>
      <c r="AJ51" s="14">
        <f t="shared" si="86"/>
        <v>36.949999999999996</v>
      </c>
      <c r="AK51" s="14">
        <f t="shared" si="87"/>
        <v>569.29999999999995</v>
      </c>
      <c r="AL51" s="32">
        <f t="shared" si="147"/>
        <v>2127.6</v>
      </c>
      <c r="AN51" s="4" t="s">
        <v>21</v>
      </c>
      <c r="AO51" s="14">
        <f t="shared" si="89"/>
        <v>11.5035721000188</v>
      </c>
      <c r="AP51" s="14">
        <f t="shared" si="90"/>
        <v>25.021150592216578</v>
      </c>
      <c r="AQ51" s="14">
        <f t="shared" si="91"/>
        <v>5.720530174844896</v>
      </c>
      <c r="AR51" s="14">
        <f t="shared" si="92"/>
        <v>2.9216018048505359</v>
      </c>
      <c r="AS51" s="14">
        <f t="shared" si="93"/>
        <v>16.771009588268473</v>
      </c>
      <c r="AT51" s="14">
        <f t="shared" si="94"/>
        <v>1.2535250987027637</v>
      </c>
      <c r="AU51" s="14">
        <f t="shared" si="95"/>
        <v>8.3140627937582252</v>
      </c>
      <c r="AV51" s="14">
        <f t="shared" si="96"/>
        <v>1.7366986275615717</v>
      </c>
      <c r="AW51" s="27">
        <f t="shared" si="97"/>
        <v>26.757849219778151</v>
      </c>
      <c r="AZ51"/>
      <c r="BA51" s="39" t="s">
        <v>128</v>
      </c>
      <c r="BB51" s="4" t="s">
        <v>143</v>
      </c>
      <c r="BC51" s="32" t="s">
        <v>239</v>
      </c>
      <c r="BD51" s="83">
        <f>STDEV(E86:E93)</f>
        <v>37.312573573607814</v>
      </c>
      <c r="BE51" s="84">
        <f t="shared" ref="BE51:BM51" si="175">STDEV(F86:F93)</f>
        <v>111.133117252898</v>
      </c>
      <c r="BF51" s="84">
        <f t="shared" si="175"/>
        <v>88.564575397410493</v>
      </c>
      <c r="BG51" s="84">
        <f t="shared" si="175"/>
        <v>3.427841744770157</v>
      </c>
      <c r="BH51" s="84">
        <f t="shared" si="175"/>
        <v>11.140743079919483</v>
      </c>
      <c r="BI51" s="84">
        <f t="shared" si="175"/>
        <v>1.8478162126038069</v>
      </c>
      <c r="BJ51" s="84">
        <f t="shared" si="175"/>
        <v>10.370512983296031</v>
      </c>
      <c r="BK51" s="84">
        <f t="shared" si="175"/>
        <v>2.6200707938818222</v>
      </c>
      <c r="BL51" s="84">
        <f t="shared" si="175"/>
        <v>23.845104523580567</v>
      </c>
      <c r="BM51" s="85">
        <f t="shared" si="175"/>
        <v>25.988880411175135</v>
      </c>
      <c r="BN51"/>
      <c r="BO51" s="65">
        <f>STDEV(Q86:Q93)</f>
        <v>4.1002328478271607E-2</v>
      </c>
      <c r="BP51" s="66">
        <f t="shared" ref="BP51:BX51" si="176">STDEV(R86:R93)</f>
        <v>0.33187383539829185</v>
      </c>
      <c r="BQ51" s="66">
        <f t="shared" si="176"/>
        <v>4.4480753267336651E-2</v>
      </c>
      <c r="BR51" s="66">
        <f t="shared" si="176"/>
        <v>6.4879021770535047E-2</v>
      </c>
      <c r="BS51" s="66">
        <f t="shared" si="176"/>
        <v>0.49792721939414891</v>
      </c>
      <c r="BT51" s="66">
        <f t="shared" si="176"/>
        <v>9.2230866532695064</v>
      </c>
      <c r="BU51" s="66">
        <f t="shared" si="176"/>
        <v>0.88679697957018733</v>
      </c>
      <c r="BV51" s="66">
        <f t="shared" si="176"/>
        <v>9.4430238149771863</v>
      </c>
      <c r="BW51" s="66">
        <f t="shared" si="176"/>
        <v>1.5915509557095633</v>
      </c>
      <c r="BX51" s="67">
        <f t="shared" si="176"/>
        <v>1.1770197233165167</v>
      </c>
      <c r="BY51"/>
      <c r="BZ51" s="83">
        <f>STDEV(AO86:AO93)</f>
        <v>2.5903074639528496</v>
      </c>
      <c r="CA51" s="84">
        <f t="shared" ref="CA51:CH51" si="177">STDEV(AP86:AP93)</f>
        <v>2.3583117899662733</v>
      </c>
      <c r="CB51" s="84">
        <f t="shared" si="177"/>
        <v>2.4588672385478172</v>
      </c>
      <c r="CC51" s="84">
        <f t="shared" si="177"/>
        <v>0.40516533230697643</v>
      </c>
      <c r="CD51" s="84">
        <f t="shared" si="177"/>
        <v>2.3171215715614468</v>
      </c>
      <c r="CE51" s="84">
        <f t="shared" si="177"/>
        <v>0.48237254456089873</v>
      </c>
      <c r="CF51" s="84">
        <f t="shared" si="177"/>
        <v>1.2628363906373261</v>
      </c>
      <c r="CG51" s="84">
        <f t="shared" si="177"/>
        <v>0.23080431960437381</v>
      </c>
      <c r="CH51" s="85">
        <f t="shared" si="177"/>
        <v>2.2181262834356015</v>
      </c>
    </row>
    <row r="52" spans="2:86" ht="16.2" x14ac:dyDescent="0.35">
      <c r="B52" s="39" t="s">
        <v>134</v>
      </c>
      <c r="C52" s="4" t="s">
        <v>141</v>
      </c>
      <c r="D52" s="4" t="s">
        <v>103</v>
      </c>
      <c r="E52" s="16">
        <v>83.21</v>
      </c>
      <c r="F52" s="12">
        <v>323.2</v>
      </c>
      <c r="G52" s="12">
        <v>42.07</v>
      </c>
      <c r="H52" s="12">
        <v>32.85</v>
      </c>
      <c r="I52" s="12">
        <v>56.74</v>
      </c>
      <c r="J52" s="12">
        <v>11.11</v>
      </c>
      <c r="K52" s="12">
        <v>20.57</v>
      </c>
      <c r="L52" s="12">
        <v>5.51</v>
      </c>
      <c r="M52" s="12">
        <v>53.45</v>
      </c>
      <c r="N52" s="56">
        <f t="shared" si="29"/>
        <v>58.96</v>
      </c>
      <c r="O52" s="12"/>
      <c r="P52" s="4" t="s">
        <v>103</v>
      </c>
      <c r="Q52" s="26">
        <f t="shared" si="69"/>
        <v>0.25745668316831682</v>
      </c>
      <c r="R52" s="26">
        <f t="shared" si="70"/>
        <v>7.6824340385072496</v>
      </c>
      <c r="S52" s="26">
        <f t="shared" si="71"/>
        <v>0.5789566443426154</v>
      </c>
      <c r="T52" s="26">
        <f t="shared" si="72"/>
        <v>0.54010695187165769</v>
      </c>
      <c r="U52" s="26">
        <f t="shared" si="73"/>
        <v>0.70856868164884035</v>
      </c>
      <c r="V52" s="26">
        <f t="shared" si="74"/>
        <v>1.2806697108066971</v>
      </c>
      <c r="W52" s="26">
        <f t="shared" si="75"/>
        <v>0.74145223827987305</v>
      </c>
      <c r="X52" s="26">
        <f t="shared" si="76"/>
        <v>3.786678667866787</v>
      </c>
      <c r="Y52" s="26">
        <f t="shared" si="77"/>
        <v>2.0452114730189597</v>
      </c>
      <c r="Z52" s="44">
        <f t="shared" si="78"/>
        <v>0.71353459972862954</v>
      </c>
      <c r="AA52" s="5"/>
      <c r="AB52" s="4" t="s">
        <v>103</v>
      </c>
      <c r="AC52" s="14">
        <f t="shared" si="79"/>
        <v>416.04999999999995</v>
      </c>
      <c r="AD52" s="14">
        <f t="shared" si="80"/>
        <v>969.59999999999991</v>
      </c>
      <c r="AE52" s="14">
        <f t="shared" si="81"/>
        <v>126.21000000000001</v>
      </c>
      <c r="AF52" s="14">
        <f t="shared" si="82"/>
        <v>197.10000000000002</v>
      </c>
      <c r="AG52" s="14">
        <f t="shared" si="83"/>
        <v>340.44</v>
      </c>
      <c r="AH52" s="14">
        <f t="shared" si="84"/>
        <v>77.77</v>
      </c>
      <c r="AI52" s="14">
        <f t="shared" si="85"/>
        <v>143.99</v>
      </c>
      <c r="AJ52" s="14">
        <f t="shared" si="86"/>
        <v>27.549999999999997</v>
      </c>
      <c r="AK52" s="14">
        <f t="shared" si="87"/>
        <v>267.25</v>
      </c>
      <c r="AL52" s="32">
        <f t="shared" si="147"/>
        <v>2565.96</v>
      </c>
      <c r="AN52" s="4" t="s">
        <v>22</v>
      </c>
      <c r="AO52" s="14">
        <f t="shared" si="89"/>
        <v>16.21420443031068</v>
      </c>
      <c r="AP52" s="14">
        <f t="shared" si="90"/>
        <v>37.787027077584995</v>
      </c>
      <c r="AQ52" s="14">
        <f t="shared" si="91"/>
        <v>4.9186269466398542</v>
      </c>
      <c r="AR52" s="14">
        <f t="shared" si="92"/>
        <v>7.6813356404620503</v>
      </c>
      <c r="AS52" s="14">
        <f t="shared" si="93"/>
        <v>13.267548987513445</v>
      </c>
      <c r="AT52" s="14">
        <f t="shared" si="94"/>
        <v>3.0308344635146298</v>
      </c>
      <c r="AU52" s="14">
        <f t="shared" si="95"/>
        <v>5.611544996804315</v>
      </c>
      <c r="AV52" s="14">
        <f t="shared" si="96"/>
        <v>1.0736722318352583</v>
      </c>
      <c r="AW52" s="27">
        <f t="shared" si="97"/>
        <v>10.415205225334768</v>
      </c>
      <c r="AZ52"/>
      <c r="BA52" s="40" t="s">
        <v>129</v>
      </c>
      <c r="BB52" s="6" t="s">
        <v>143</v>
      </c>
      <c r="BC52" s="33" t="s">
        <v>240</v>
      </c>
      <c r="BD52" s="86">
        <f>STDEV(E94:E99)</f>
        <v>10.716977016381016</v>
      </c>
      <c r="BE52" s="87">
        <f t="shared" ref="BE52:BM52" si="178">STDEV(F94:F99)</f>
        <v>15.951587127971466</v>
      </c>
      <c r="BF52" s="87">
        <f t="shared" si="178"/>
        <v>29.384929598764845</v>
      </c>
      <c r="BG52" s="87">
        <f t="shared" si="178"/>
        <v>6.5412193087914661</v>
      </c>
      <c r="BH52" s="87">
        <f t="shared" si="178"/>
        <v>8.3355316711783836</v>
      </c>
      <c r="BI52" s="87">
        <f t="shared" si="178"/>
        <v>9.6152113361406339</v>
      </c>
      <c r="BJ52" s="87">
        <f t="shared" si="178"/>
        <v>2.2068868382654876</v>
      </c>
      <c r="BK52" s="87">
        <f t="shared" si="178"/>
        <v>0.61360551423891996</v>
      </c>
      <c r="BL52" s="87">
        <f t="shared" si="178"/>
        <v>13.861712218560253</v>
      </c>
      <c r="BM52" s="88">
        <f t="shared" si="178"/>
        <v>13.973652079268046</v>
      </c>
      <c r="BN52"/>
      <c r="BO52" s="68">
        <f>STDEV(Q94:Q99)</f>
        <v>5.5529739448159844E-2</v>
      </c>
      <c r="BP52" s="69">
        <f t="shared" ref="BP52:BX52" si="179">STDEV(R94:R99)</f>
        <v>7.7604171221140439E-2</v>
      </c>
      <c r="BQ52" s="69">
        <f t="shared" si="179"/>
        <v>5.2412266819291009E-2</v>
      </c>
      <c r="BR52" s="69">
        <f t="shared" si="179"/>
        <v>0.22270288750228157</v>
      </c>
      <c r="BS52" s="69">
        <f t="shared" si="179"/>
        <v>1.0425852810837795</v>
      </c>
      <c r="BT52" s="69">
        <f t="shared" si="179"/>
        <v>2.7326894883685053</v>
      </c>
      <c r="BU52" s="69">
        <f t="shared" si="179"/>
        <v>0.31316455484606909</v>
      </c>
      <c r="BV52" s="69">
        <f t="shared" si="179"/>
        <v>1.4848152226002738</v>
      </c>
      <c r="BW52" s="69">
        <f t="shared" si="179"/>
        <v>1.2731658552617979</v>
      </c>
      <c r="BX52" s="70">
        <f t="shared" si="179"/>
        <v>0.81462364393239273</v>
      </c>
      <c r="BY52"/>
      <c r="BZ52" s="86">
        <f>STDEV(AO94:AO99)</f>
        <v>1.1316865690633335</v>
      </c>
      <c r="CA52" s="87">
        <f t="shared" ref="CA52:CH52" si="180">STDEV(AP94:AP99)</f>
        <v>1.5135474245846006</v>
      </c>
      <c r="CB52" s="87">
        <f t="shared" si="180"/>
        <v>2.0965816204194812</v>
      </c>
      <c r="CC52" s="87">
        <f t="shared" si="180"/>
        <v>0.78625518570594144</v>
      </c>
      <c r="CD52" s="87">
        <f t="shared" si="180"/>
        <v>1.2854114299507573</v>
      </c>
      <c r="CE52" s="87">
        <f t="shared" si="180"/>
        <v>1.3283273731903198</v>
      </c>
      <c r="CF52" s="87">
        <f t="shared" si="180"/>
        <v>0.28051499777470917</v>
      </c>
      <c r="CG52" s="87">
        <f t="shared" si="180"/>
        <v>6.3302754647288462E-2</v>
      </c>
      <c r="CH52" s="88">
        <f t="shared" si="180"/>
        <v>1.6515875336756376</v>
      </c>
    </row>
    <row r="53" spans="2:86" ht="16.2" x14ac:dyDescent="0.35">
      <c r="B53" s="40" t="s">
        <v>134</v>
      </c>
      <c r="C53" s="6" t="s">
        <v>141</v>
      </c>
      <c r="D53" s="6" t="s">
        <v>104</v>
      </c>
      <c r="E53" s="17">
        <v>94.42</v>
      </c>
      <c r="F53" s="11">
        <v>108.2</v>
      </c>
      <c r="G53" s="11">
        <v>51.86</v>
      </c>
      <c r="H53" s="11">
        <v>37.81</v>
      </c>
      <c r="I53" s="11">
        <v>63.62</v>
      </c>
      <c r="J53" s="11">
        <v>12.93</v>
      </c>
      <c r="K53" s="11">
        <v>25.23</v>
      </c>
      <c r="L53" s="11">
        <v>2.87</v>
      </c>
      <c r="M53" s="11">
        <v>44.64</v>
      </c>
      <c r="N53" s="56">
        <f t="shared" si="29"/>
        <v>47.51</v>
      </c>
      <c r="O53" s="12"/>
      <c r="P53" s="6" t="s">
        <v>104</v>
      </c>
      <c r="Q53" s="28">
        <f t="shared" ref="Q53:Q71" si="181">E53/F53</f>
        <v>0.87264325323475045</v>
      </c>
      <c r="R53" s="28">
        <f t="shared" ref="R53:R71" si="182">F53/G53</f>
        <v>2.0863864249903585</v>
      </c>
      <c r="S53" s="28">
        <f t="shared" ref="S53:S71" si="183">H53/I53</f>
        <v>0.5943099654196794</v>
      </c>
      <c r="T53" s="28">
        <f t="shared" ref="T53:T71" si="184">J53/K53</f>
        <v>0.51248513674197382</v>
      </c>
      <c r="U53" s="28">
        <f t="shared" ref="U53:U71" si="185">N53/E53</f>
        <v>0.50317729294640967</v>
      </c>
      <c r="V53" s="28">
        <f t="shared" ref="V53:V71" si="186">G53/H53</f>
        <v>1.3715948161861939</v>
      </c>
      <c r="W53" s="28">
        <f t="shared" ref="W53:W71" si="187">G53/I53</f>
        <v>0.81515246777742856</v>
      </c>
      <c r="X53" s="28">
        <f t="shared" ref="X53:X71" si="188">G53/J53</f>
        <v>4.0108275328692962</v>
      </c>
      <c r="Y53" s="28">
        <f t="shared" ref="Y53:Y71" si="189">G53/K53</f>
        <v>2.0554894966309947</v>
      </c>
      <c r="Z53" s="45">
        <f t="shared" ref="Z53:Z71" si="190">G53/N53</f>
        <v>1.0915596716480742</v>
      </c>
      <c r="AA53" s="5"/>
      <c r="AB53" s="6" t="s">
        <v>104</v>
      </c>
      <c r="AC53" s="10">
        <f t="shared" ref="AC53:AC84" si="191">E53*5</f>
        <v>472.1</v>
      </c>
      <c r="AD53" s="10">
        <f t="shared" ref="AD53:AD84" si="192">F53*3</f>
        <v>324.60000000000002</v>
      </c>
      <c r="AE53" s="10">
        <f t="shared" ref="AE53:AE84" si="193">G53*3</f>
        <v>155.57999999999998</v>
      </c>
      <c r="AF53" s="10">
        <f t="shared" ref="AF53:AF84" si="194">H53*6</f>
        <v>226.86</v>
      </c>
      <c r="AG53" s="10">
        <f t="shared" ref="AG53:AG84" si="195">I53*6</f>
        <v>381.71999999999997</v>
      </c>
      <c r="AH53" s="10">
        <f t="shared" ref="AH53:AH84" si="196">J53*7</f>
        <v>90.509999999999991</v>
      </c>
      <c r="AI53" s="10">
        <f t="shared" ref="AI53:AI84" si="197">K53*7</f>
        <v>176.61</v>
      </c>
      <c r="AJ53" s="10">
        <f t="shared" ref="AJ53:AJ84" si="198">L53*5</f>
        <v>14.350000000000001</v>
      </c>
      <c r="AK53" s="10">
        <f t="shared" ref="AK53:AK84" si="199">M53*5</f>
        <v>223.2</v>
      </c>
      <c r="AL53" s="33">
        <f t="shared" si="147"/>
        <v>2065.5299999999997</v>
      </c>
      <c r="AN53" s="6" t="s">
        <v>23</v>
      </c>
      <c r="AO53" s="10">
        <f t="shared" ref="AO53:AO85" si="200">AC53*100/$AL53</f>
        <v>22.856119252685755</v>
      </c>
      <c r="AP53" s="10">
        <f t="shared" ref="AP53:AP85" si="201">AD53*100/$AL53</f>
        <v>15.715094915106539</v>
      </c>
      <c r="AQ53" s="10">
        <f t="shared" ref="AQ53:AQ85" si="202">AE53*100/$AL53</f>
        <v>7.5322072301055902</v>
      </c>
      <c r="AR53" s="10">
        <f t="shared" ref="AR53:AR85" si="203">AF53*100/$AL53</f>
        <v>10.983137499818449</v>
      </c>
      <c r="AS53" s="10">
        <f t="shared" ref="AS53:AS85" si="204">AG53*100/$AL53</f>
        <v>18.48048684841179</v>
      </c>
      <c r="AT53" s="10">
        <f t="shared" ref="AT53:AT85" si="205">AH53*100/$AL53</f>
        <v>4.381926188435898</v>
      </c>
      <c r="AU53" s="10">
        <f t="shared" ref="AU53:AU85" si="206">AI53*100/$AL53</f>
        <v>8.5503478526092582</v>
      </c>
      <c r="AV53" s="10">
        <f t="shared" ref="AV53:AV85" si="207">AJ53*100/$AL53</f>
        <v>0.69473694402889352</v>
      </c>
      <c r="AW53" s="29">
        <f t="shared" ref="AW53:AW85" si="208">AK53*100/$AL53</f>
        <v>10.80594326879784</v>
      </c>
    </row>
    <row r="54" spans="2:86" ht="16.2" x14ac:dyDescent="0.35">
      <c r="B54" s="39" t="s">
        <v>135</v>
      </c>
      <c r="C54" s="4" t="s">
        <v>141</v>
      </c>
      <c r="D54" s="4" t="s">
        <v>24</v>
      </c>
      <c r="E54" s="21">
        <v>18.2</v>
      </c>
      <c r="F54" s="22">
        <v>292.43</v>
      </c>
      <c r="G54" s="22">
        <v>47.9</v>
      </c>
      <c r="H54" s="22">
        <v>12.61</v>
      </c>
      <c r="I54" s="22">
        <v>71.739999999999995</v>
      </c>
      <c r="J54" s="22">
        <v>1.69</v>
      </c>
      <c r="K54" s="22">
        <v>21.55</v>
      </c>
      <c r="L54" s="22">
        <v>20.51</v>
      </c>
      <c r="M54" s="22">
        <v>111.88</v>
      </c>
      <c r="N54" s="55">
        <f t="shared" si="29"/>
        <v>132.38999999999999</v>
      </c>
      <c r="O54" s="12"/>
      <c r="P54" s="4" t="s">
        <v>24</v>
      </c>
      <c r="Q54" s="26">
        <f t="shared" si="181"/>
        <v>6.2237116574906812E-2</v>
      </c>
      <c r="R54" s="26">
        <f t="shared" si="182"/>
        <v>6.1050104384133617</v>
      </c>
      <c r="S54" s="26">
        <f t="shared" si="183"/>
        <v>0.17577362698633955</v>
      </c>
      <c r="T54" s="26">
        <f t="shared" si="184"/>
        <v>7.8422273781902543E-2</v>
      </c>
      <c r="U54" s="26">
        <f t="shared" si="185"/>
        <v>7.2741758241758241</v>
      </c>
      <c r="V54" s="26">
        <f t="shared" si="186"/>
        <v>3.7985725614591597</v>
      </c>
      <c r="W54" s="26">
        <f t="shared" si="187"/>
        <v>0.66768887649846675</v>
      </c>
      <c r="X54" s="26">
        <f t="shared" si="188"/>
        <v>28.34319526627219</v>
      </c>
      <c r="Y54" s="26">
        <f t="shared" si="189"/>
        <v>2.222737819025522</v>
      </c>
      <c r="Z54" s="44">
        <f t="shared" si="190"/>
        <v>0.36180980436588867</v>
      </c>
      <c r="AA54" s="5"/>
      <c r="AB54" s="4" t="s">
        <v>24</v>
      </c>
      <c r="AC54" s="14">
        <f t="shared" si="191"/>
        <v>91</v>
      </c>
      <c r="AD54" s="14">
        <f t="shared" si="192"/>
        <v>877.29</v>
      </c>
      <c r="AE54" s="14">
        <f t="shared" si="193"/>
        <v>143.69999999999999</v>
      </c>
      <c r="AF54" s="14">
        <f t="shared" si="194"/>
        <v>75.66</v>
      </c>
      <c r="AG54" s="14">
        <f t="shared" si="195"/>
        <v>430.43999999999994</v>
      </c>
      <c r="AH54" s="14">
        <f t="shared" si="196"/>
        <v>11.83</v>
      </c>
      <c r="AI54" s="14">
        <f t="shared" si="197"/>
        <v>150.85</v>
      </c>
      <c r="AJ54" s="14">
        <f t="shared" si="198"/>
        <v>102.55000000000001</v>
      </c>
      <c r="AK54" s="14">
        <f t="shared" si="199"/>
        <v>559.4</v>
      </c>
      <c r="AL54" s="32">
        <f t="shared" si="147"/>
        <v>2442.7199999999998</v>
      </c>
      <c r="AN54" s="4" t="s">
        <v>24</v>
      </c>
      <c r="AO54" s="14">
        <f t="shared" si="200"/>
        <v>3.7253553415864284</v>
      </c>
      <c r="AP54" s="14">
        <f t="shared" si="201"/>
        <v>35.914472391432504</v>
      </c>
      <c r="AQ54" s="14">
        <f t="shared" si="202"/>
        <v>5.8827864020436236</v>
      </c>
      <c r="AR54" s="14">
        <f t="shared" si="203"/>
        <v>3.0973668697190022</v>
      </c>
      <c r="AS54" s="14">
        <f t="shared" si="204"/>
        <v>17.621340145411672</v>
      </c>
      <c r="AT54" s="14">
        <f t="shared" si="205"/>
        <v>0.48429619440623572</v>
      </c>
      <c r="AU54" s="14">
        <f t="shared" si="206"/>
        <v>6.175492893168272</v>
      </c>
      <c r="AV54" s="14">
        <f t="shared" si="207"/>
        <v>4.1981889041723992</v>
      </c>
      <c r="AW54" s="27">
        <f t="shared" si="208"/>
        <v>22.900700858059871</v>
      </c>
    </row>
    <row r="55" spans="2:86" ht="16.2" x14ac:dyDescent="0.35">
      <c r="B55" s="39" t="s">
        <v>135</v>
      </c>
      <c r="C55" s="4" t="s">
        <v>141</v>
      </c>
      <c r="D55" s="4" t="s">
        <v>25</v>
      </c>
      <c r="E55" s="16">
        <v>31.51</v>
      </c>
      <c r="F55" s="12">
        <v>121.57</v>
      </c>
      <c r="G55" s="12">
        <v>52.33</v>
      </c>
      <c r="H55" s="12">
        <v>17.5</v>
      </c>
      <c r="I55" s="12">
        <v>85.31</v>
      </c>
      <c r="J55" s="12">
        <v>3.89</v>
      </c>
      <c r="K55" s="12">
        <v>38.700000000000003</v>
      </c>
      <c r="L55" s="12">
        <v>13.51</v>
      </c>
      <c r="M55" s="12">
        <v>57.64</v>
      </c>
      <c r="N55" s="56">
        <f t="shared" si="29"/>
        <v>71.150000000000006</v>
      </c>
      <c r="O55" s="12"/>
      <c r="P55" s="4" t="s">
        <v>25</v>
      </c>
      <c r="Q55" s="26">
        <f t="shared" si="181"/>
        <v>0.25919223492637988</v>
      </c>
      <c r="R55" s="26">
        <f t="shared" si="182"/>
        <v>2.3231416013758839</v>
      </c>
      <c r="S55" s="26">
        <f t="shared" si="183"/>
        <v>0.2051342163872934</v>
      </c>
      <c r="T55" s="26">
        <f t="shared" si="184"/>
        <v>0.10051679586563307</v>
      </c>
      <c r="U55" s="26">
        <f t="shared" si="185"/>
        <v>2.2580133291018725</v>
      </c>
      <c r="V55" s="26">
        <f t="shared" si="186"/>
        <v>2.9902857142857142</v>
      </c>
      <c r="W55" s="26">
        <f t="shared" si="187"/>
        <v>0.61340991677411794</v>
      </c>
      <c r="X55" s="26">
        <f t="shared" si="188"/>
        <v>13.452442159383033</v>
      </c>
      <c r="Y55" s="26">
        <f t="shared" si="189"/>
        <v>1.3521963824289405</v>
      </c>
      <c r="Z55" s="44">
        <f t="shared" si="190"/>
        <v>0.73548840477863664</v>
      </c>
      <c r="AA55" s="5"/>
      <c r="AB55" s="4" t="s">
        <v>25</v>
      </c>
      <c r="AC55" s="14">
        <f t="shared" si="191"/>
        <v>157.55000000000001</v>
      </c>
      <c r="AD55" s="14">
        <f t="shared" si="192"/>
        <v>364.71</v>
      </c>
      <c r="AE55" s="14">
        <f t="shared" si="193"/>
        <v>156.99</v>
      </c>
      <c r="AF55" s="14">
        <f t="shared" si="194"/>
        <v>105</v>
      </c>
      <c r="AG55" s="14">
        <f t="shared" si="195"/>
        <v>511.86</v>
      </c>
      <c r="AH55" s="14">
        <f t="shared" si="196"/>
        <v>27.23</v>
      </c>
      <c r="AI55" s="14">
        <f t="shared" si="197"/>
        <v>270.90000000000003</v>
      </c>
      <c r="AJ55" s="14">
        <f t="shared" si="198"/>
        <v>67.55</v>
      </c>
      <c r="AK55" s="14">
        <f t="shared" si="199"/>
        <v>288.2</v>
      </c>
      <c r="AL55" s="32">
        <f t="shared" si="147"/>
        <v>1949.9900000000002</v>
      </c>
      <c r="AN55" s="4" t="s">
        <v>25</v>
      </c>
      <c r="AO55" s="14">
        <f t="shared" si="200"/>
        <v>8.0795286129672466</v>
      </c>
      <c r="AP55" s="14">
        <f t="shared" si="201"/>
        <v>18.703172836783775</v>
      </c>
      <c r="AQ55" s="14">
        <f t="shared" si="202"/>
        <v>8.050810516977009</v>
      </c>
      <c r="AR55" s="14">
        <f t="shared" si="203"/>
        <v>5.3846429981692205</v>
      </c>
      <c r="AS55" s="14">
        <f t="shared" si="204"/>
        <v>26.249365381360928</v>
      </c>
      <c r="AT55" s="14">
        <f t="shared" si="205"/>
        <v>1.396417417525218</v>
      </c>
      <c r="AU55" s="14">
        <f t="shared" si="206"/>
        <v>13.892378935276591</v>
      </c>
      <c r="AV55" s="14">
        <f t="shared" si="207"/>
        <v>3.4641203288221987</v>
      </c>
      <c r="AW55" s="27">
        <f t="shared" si="208"/>
        <v>14.779562972117803</v>
      </c>
    </row>
    <row r="56" spans="2:86" ht="16.2" x14ac:dyDescent="0.35">
      <c r="B56" s="39" t="s">
        <v>135</v>
      </c>
      <c r="C56" s="4" t="s">
        <v>141</v>
      </c>
      <c r="D56" s="4" t="s">
        <v>26</v>
      </c>
      <c r="E56" s="16">
        <v>60.36</v>
      </c>
      <c r="F56" s="12">
        <v>358.37</v>
      </c>
      <c r="G56" s="12">
        <v>54.52</v>
      </c>
      <c r="H56" s="12">
        <v>26.43</v>
      </c>
      <c r="I56" s="12">
        <v>85.6</v>
      </c>
      <c r="J56" s="12">
        <v>12.99</v>
      </c>
      <c r="K56" s="12">
        <v>29.93</v>
      </c>
      <c r="L56" s="12">
        <v>12.61</v>
      </c>
      <c r="M56" s="12">
        <v>76.14</v>
      </c>
      <c r="N56" s="56">
        <f t="shared" si="29"/>
        <v>88.75</v>
      </c>
      <c r="O56" s="12"/>
      <c r="P56" s="4" t="s">
        <v>26</v>
      </c>
      <c r="Q56" s="26">
        <f t="shared" si="181"/>
        <v>0.16842927700421351</v>
      </c>
      <c r="R56" s="26">
        <f t="shared" si="182"/>
        <v>6.5731841526045489</v>
      </c>
      <c r="S56" s="26">
        <f t="shared" si="183"/>
        <v>0.30876168224299066</v>
      </c>
      <c r="T56" s="26">
        <f t="shared" si="184"/>
        <v>0.43401269629134648</v>
      </c>
      <c r="U56" s="26">
        <f t="shared" si="185"/>
        <v>1.4703445990722332</v>
      </c>
      <c r="V56" s="26">
        <f t="shared" si="186"/>
        <v>2.0628074158153615</v>
      </c>
      <c r="W56" s="26">
        <f t="shared" si="187"/>
        <v>0.63691588785046738</v>
      </c>
      <c r="X56" s="26">
        <f t="shared" si="188"/>
        <v>4.1970746728252504</v>
      </c>
      <c r="Y56" s="26">
        <f t="shared" si="189"/>
        <v>1.8215836952890079</v>
      </c>
      <c r="Z56" s="44">
        <f t="shared" si="190"/>
        <v>0.61430985915492964</v>
      </c>
      <c r="AA56" s="5"/>
      <c r="AB56" s="4" t="s">
        <v>26</v>
      </c>
      <c r="AC56" s="14">
        <f t="shared" si="191"/>
        <v>301.8</v>
      </c>
      <c r="AD56" s="14">
        <f t="shared" si="192"/>
        <v>1075.1100000000001</v>
      </c>
      <c r="AE56" s="14">
        <f t="shared" si="193"/>
        <v>163.56</v>
      </c>
      <c r="AF56" s="14">
        <f t="shared" si="194"/>
        <v>158.57999999999998</v>
      </c>
      <c r="AG56" s="14">
        <f t="shared" si="195"/>
        <v>513.59999999999991</v>
      </c>
      <c r="AH56" s="14">
        <f t="shared" si="196"/>
        <v>90.93</v>
      </c>
      <c r="AI56" s="14">
        <f t="shared" si="197"/>
        <v>209.51</v>
      </c>
      <c r="AJ56" s="14">
        <f t="shared" si="198"/>
        <v>63.05</v>
      </c>
      <c r="AK56" s="14">
        <f t="shared" si="199"/>
        <v>380.7</v>
      </c>
      <c r="AL56" s="32">
        <f t="shared" si="147"/>
        <v>2956.8399999999992</v>
      </c>
      <c r="AN56" s="4" t="s">
        <v>26</v>
      </c>
      <c r="AO56" s="14">
        <f t="shared" si="200"/>
        <v>10.20684243990206</v>
      </c>
      <c r="AP56" s="14">
        <f t="shared" si="201"/>
        <v>36.360100647989086</v>
      </c>
      <c r="AQ56" s="14">
        <f t="shared" si="202"/>
        <v>5.5315810121616336</v>
      </c>
      <c r="AR56" s="14">
        <f t="shared" si="203"/>
        <v>5.3631579659366091</v>
      </c>
      <c r="AS56" s="14">
        <f t="shared" si="204"/>
        <v>17.369894887785613</v>
      </c>
      <c r="AT56" s="14">
        <f t="shared" si="205"/>
        <v>3.0752424886026981</v>
      </c>
      <c r="AU56" s="14">
        <f t="shared" si="206"/>
        <v>7.0856049025310819</v>
      </c>
      <c r="AV56" s="14">
        <f t="shared" si="207"/>
        <v>2.1323439888529654</v>
      </c>
      <c r="AW56" s="27">
        <f t="shared" si="208"/>
        <v>12.875231666238285</v>
      </c>
    </row>
    <row r="57" spans="2:86" ht="16.2" x14ac:dyDescent="0.35">
      <c r="B57" s="39" t="s">
        <v>135</v>
      </c>
      <c r="C57" s="4" t="s">
        <v>141</v>
      </c>
      <c r="D57" s="4" t="s">
        <v>27</v>
      </c>
      <c r="E57" s="17">
        <v>24.17</v>
      </c>
      <c r="F57" s="11">
        <v>263.01</v>
      </c>
      <c r="G57" s="11">
        <v>57.93</v>
      </c>
      <c r="H57" s="11">
        <v>12.41</v>
      </c>
      <c r="I57" s="11">
        <v>98.86</v>
      </c>
      <c r="J57" s="11">
        <v>4.42</v>
      </c>
      <c r="K57" s="11">
        <v>49.91</v>
      </c>
      <c r="L57" s="11">
        <v>12.92</v>
      </c>
      <c r="M57" s="11">
        <v>72.19</v>
      </c>
      <c r="N57" s="57">
        <f t="shared" si="29"/>
        <v>85.11</v>
      </c>
      <c r="O57" s="12"/>
      <c r="P57" s="4" t="s">
        <v>27</v>
      </c>
      <c r="Q57" s="26">
        <f t="shared" si="181"/>
        <v>9.1897646477320266E-2</v>
      </c>
      <c r="R57" s="26">
        <f t="shared" si="182"/>
        <v>4.5401346452615226</v>
      </c>
      <c r="S57" s="26">
        <f t="shared" si="183"/>
        <v>0.12553105401577988</v>
      </c>
      <c r="T57" s="26">
        <f t="shared" si="184"/>
        <v>8.8559406932478463E-2</v>
      </c>
      <c r="U57" s="26">
        <f t="shared" si="185"/>
        <v>3.5213074058750515</v>
      </c>
      <c r="V57" s="26">
        <f t="shared" si="186"/>
        <v>4.6680096696212727</v>
      </c>
      <c r="W57" s="26">
        <f t="shared" si="187"/>
        <v>0.58598017398341085</v>
      </c>
      <c r="X57" s="26">
        <f t="shared" si="188"/>
        <v>13.106334841628959</v>
      </c>
      <c r="Y57" s="26">
        <f t="shared" si="189"/>
        <v>1.1606892406331397</v>
      </c>
      <c r="Z57" s="44">
        <f t="shared" si="190"/>
        <v>0.68064857243567145</v>
      </c>
      <c r="AA57" s="5"/>
      <c r="AB57" s="4" t="s">
        <v>27</v>
      </c>
      <c r="AC57" s="14">
        <f t="shared" si="191"/>
        <v>120.85000000000001</v>
      </c>
      <c r="AD57" s="14">
        <f t="shared" si="192"/>
        <v>789.03</v>
      </c>
      <c r="AE57" s="14">
        <f t="shared" si="193"/>
        <v>173.79</v>
      </c>
      <c r="AF57" s="14">
        <f t="shared" si="194"/>
        <v>74.460000000000008</v>
      </c>
      <c r="AG57" s="14">
        <f t="shared" si="195"/>
        <v>593.16</v>
      </c>
      <c r="AH57" s="14">
        <f t="shared" si="196"/>
        <v>30.939999999999998</v>
      </c>
      <c r="AI57" s="14">
        <f t="shared" si="197"/>
        <v>349.37</v>
      </c>
      <c r="AJ57" s="14">
        <f t="shared" si="198"/>
        <v>64.599999999999994</v>
      </c>
      <c r="AK57" s="14">
        <f t="shared" si="199"/>
        <v>360.95</v>
      </c>
      <c r="AL57" s="32">
        <f t="shared" si="147"/>
        <v>2557.1499999999996</v>
      </c>
      <c r="AN57" s="4" t="s">
        <v>27</v>
      </c>
      <c r="AO57" s="14">
        <f t="shared" si="200"/>
        <v>4.7259644526132618</v>
      </c>
      <c r="AP57" s="14">
        <f t="shared" si="201"/>
        <v>30.855835598224591</v>
      </c>
      <c r="AQ57" s="14">
        <f t="shared" si="202"/>
        <v>6.7962379993351982</v>
      </c>
      <c r="AR57" s="14">
        <f t="shared" si="203"/>
        <v>2.9118354418004428</v>
      </c>
      <c r="AS57" s="14">
        <f t="shared" si="204"/>
        <v>23.196136323641557</v>
      </c>
      <c r="AT57" s="14">
        <f t="shared" si="205"/>
        <v>1.209940754355435</v>
      </c>
      <c r="AU57" s="14">
        <f t="shared" si="206"/>
        <v>13.662475803140216</v>
      </c>
      <c r="AV57" s="14">
        <f t="shared" si="207"/>
        <v>2.5262499266761824</v>
      </c>
      <c r="AW57" s="27">
        <f t="shared" si="208"/>
        <v>14.11532370021313</v>
      </c>
    </row>
    <row r="58" spans="2:86" ht="16.2" x14ac:dyDescent="0.35">
      <c r="B58" s="38" t="s">
        <v>136</v>
      </c>
      <c r="C58" s="7" t="s">
        <v>142</v>
      </c>
      <c r="D58" s="7" t="s">
        <v>8</v>
      </c>
      <c r="E58" s="16">
        <v>24.22</v>
      </c>
      <c r="F58" s="12">
        <v>181.23</v>
      </c>
      <c r="G58" s="12">
        <v>43.8</v>
      </c>
      <c r="H58" s="12">
        <v>29.46</v>
      </c>
      <c r="I58" s="12">
        <v>73.59</v>
      </c>
      <c r="J58" s="12">
        <v>20.91</v>
      </c>
      <c r="K58" s="12">
        <v>15.22</v>
      </c>
      <c r="L58" s="12">
        <v>2.42</v>
      </c>
      <c r="M58" s="12">
        <v>10.43</v>
      </c>
      <c r="N58" s="56">
        <f t="shared" si="29"/>
        <v>12.85</v>
      </c>
      <c r="O58" s="12"/>
      <c r="P58" s="7" t="s">
        <v>8</v>
      </c>
      <c r="Q58" s="23">
        <f t="shared" si="181"/>
        <v>0.13364233294708383</v>
      </c>
      <c r="R58" s="23">
        <f t="shared" si="182"/>
        <v>4.1376712328767127</v>
      </c>
      <c r="S58" s="23">
        <f t="shared" si="183"/>
        <v>0.40032613126783528</v>
      </c>
      <c r="T58" s="23">
        <f t="shared" si="184"/>
        <v>1.3738501971090669</v>
      </c>
      <c r="U58" s="23">
        <f t="shared" si="185"/>
        <v>0.53055326176713458</v>
      </c>
      <c r="V58" s="23">
        <f t="shared" si="186"/>
        <v>1.4867617107942972</v>
      </c>
      <c r="W58" s="23">
        <f t="shared" si="187"/>
        <v>0.59518956379942922</v>
      </c>
      <c r="X58" s="23">
        <f t="shared" si="188"/>
        <v>2.0946915351506457</v>
      </c>
      <c r="Y58" s="23">
        <f t="shared" si="189"/>
        <v>2.8777923784494082</v>
      </c>
      <c r="Z58" s="43">
        <f t="shared" si="190"/>
        <v>3.4085603112840466</v>
      </c>
      <c r="AA58" s="5"/>
      <c r="AB58" s="7" t="s">
        <v>8</v>
      </c>
      <c r="AC58" s="24">
        <f t="shared" si="191"/>
        <v>121.1</v>
      </c>
      <c r="AD58" s="24">
        <f t="shared" si="192"/>
        <v>543.68999999999994</v>
      </c>
      <c r="AE58" s="24">
        <f t="shared" si="193"/>
        <v>131.39999999999998</v>
      </c>
      <c r="AF58" s="24">
        <f t="shared" si="194"/>
        <v>176.76</v>
      </c>
      <c r="AG58" s="24">
        <f t="shared" si="195"/>
        <v>441.54</v>
      </c>
      <c r="AH58" s="24">
        <f t="shared" si="196"/>
        <v>146.37</v>
      </c>
      <c r="AI58" s="24">
        <f t="shared" si="197"/>
        <v>106.54</v>
      </c>
      <c r="AJ58" s="24">
        <f t="shared" si="198"/>
        <v>12.1</v>
      </c>
      <c r="AK58" s="24">
        <f t="shared" si="199"/>
        <v>52.15</v>
      </c>
      <c r="AL58" s="31">
        <f t="shared" si="147"/>
        <v>1731.65</v>
      </c>
      <c r="AN58" s="7" t="s">
        <v>8</v>
      </c>
      <c r="AO58" s="24">
        <f t="shared" si="200"/>
        <v>6.993330060924551</v>
      </c>
      <c r="AP58" s="24">
        <f t="shared" si="201"/>
        <v>31.397222302428315</v>
      </c>
      <c r="AQ58" s="24">
        <f t="shared" si="202"/>
        <v>7.5881384806398504</v>
      </c>
      <c r="AR58" s="24">
        <f t="shared" si="203"/>
        <v>10.207605462997718</v>
      </c>
      <c r="AS58" s="24">
        <f t="shared" si="204"/>
        <v>25.498224236999391</v>
      </c>
      <c r="AT58" s="24">
        <f t="shared" si="205"/>
        <v>8.4526318828862639</v>
      </c>
      <c r="AU58" s="24">
        <f t="shared" si="206"/>
        <v>6.1525134986862238</v>
      </c>
      <c r="AV58" s="24">
        <f t="shared" si="207"/>
        <v>0.69875552218981896</v>
      </c>
      <c r="AW58" s="25">
        <f t="shared" si="208"/>
        <v>3.011578552247856</v>
      </c>
    </row>
    <row r="59" spans="2:86" ht="16.2" x14ac:dyDescent="0.35">
      <c r="B59" s="39" t="s">
        <v>136</v>
      </c>
      <c r="C59" s="4" t="s">
        <v>142</v>
      </c>
      <c r="D59" s="4" t="s">
        <v>9</v>
      </c>
      <c r="E59" s="16">
        <v>25.03</v>
      </c>
      <c r="F59" s="12">
        <v>151.82</v>
      </c>
      <c r="G59" s="12">
        <v>48.43</v>
      </c>
      <c r="H59" s="12">
        <v>33.96</v>
      </c>
      <c r="I59" s="12">
        <v>77.3</v>
      </c>
      <c r="J59" s="12">
        <v>22.13</v>
      </c>
      <c r="K59" s="12">
        <v>14.83</v>
      </c>
      <c r="L59" s="12">
        <v>2.66</v>
      </c>
      <c r="M59" s="12">
        <v>12.93</v>
      </c>
      <c r="N59" s="56">
        <f t="shared" si="29"/>
        <v>15.59</v>
      </c>
      <c r="O59" s="12"/>
      <c r="P59" s="4" t="s">
        <v>9</v>
      </c>
      <c r="Q59" s="26">
        <f t="shared" si="181"/>
        <v>0.16486628902647874</v>
      </c>
      <c r="R59" s="26">
        <f t="shared" si="182"/>
        <v>3.1348337807144331</v>
      </c>
      <c r="S59" s="26">
        <f t="shared" si="183"/>
        <v>0.43932729624838296</v>
      </c>
      <c r="T59" s="26">
        <f t="shared" si="184"/>
        <v>1.4922454484153742</v>
      </c>
      <c r="U59" s="26">
        <f t="shared" si="185"/>
        <v>0.62285257690771068</v>
      </c>
      <c r="V59" s="26">
        <f t="shared" si="186"/>
        <v>1.4260895170789163</v>
      </c>
      <c r="W59" s="26">
        <f t="shared" si="187"/>
        <v>0.62652005174644243</v>
      </c>
      <c r="X59" s="26">
        <f t="shared" si="188"/>
        <v>2.1884319927699956</v>
      </c>
      <c r="Y59" s="26">
        <f t="shared" si="189"/>
        <v>3.2656776803776131</v>
      </c>
      <c r="Z59" s="44">
        <f t="shared" si="190"/>
        <v>3.1064785118665812</v>
      </c>
      <c r="AA59" s="5"/>
      <c r="AB59" s="4" t="s">
        <v>9</v>
      </c>
      <c r="AC59" s="14">
        <f t="shared" si="191"/>
        <v>125.15</v>
      </c>
      <c r="AD59" s="14">
        <f t="shared" si="192"/>
        <v>455.46</v>
      </c>
      <c r="AE59" s="14">
        <f t="shared" si="193"/>
        <v>145.29</v>
      </c>
      <c r="AF59" s="14">
        <f t="shared" si="194"/>
        <v>203.76</v>
      </c>
      <c r="AG59" s="14">
        <f t="shared" si="195"/>
        <v>463.79999999999995</v>
      </c>
      <c r="AH59" s="14">
        <f t="shared" si="196"/>
        <v>154.91</v>
      </c>
      <c r="AI59" s="14">
        <f t="shared" si="197"/>
        <v>103.81</v>
      </c>
      <c r="AJ59" s="14">
        <f t="shared" si="198"/>
        <v>13.3</v>
      </c>
      <c r="AK59" s="14">
        <f t="shared" si="199"/>
        <v>64.650000000000006</v>
      </c>
      <c r="AL59" s="32">
        <f t="shared" si="147"/>
        <v>1730.13</v>
      </c>
      <c r="AN59" s="4" t="s">
        <v>9</v>
      </c>
      <c r="AO59" s="14">
        <f t="shared" si="200"/>
        <v>7.2335604838942738</v>
      </c>
      <c r="AP59" s="14">
        <f t="shared" si="201"/>
        <v>26.325189436631927</v>
      </c>
      <c r="AQ59" s="14">
        <f t="shared" si="202"/>
        <v>8.3976348598082211</v>
      </c>
      <c r="AR59" s="14">
        <f t="shared" si="203"/>
        <v>11.777149693953632</v>
      </c>
      <c r="AS59" s="14">
        <f t="shared" si="204"/>
        <v>26.807234138475138</v>
      </c>
      <c r="AT59" s="14">
        <f t="shared" si="205"/>
        <v>8.9536624415506338</v>
      </c>
      <c r="AU59" s="14">
        <f t="shared" si="206"/>
        <v>6.0001271580748261</v>
      </c>
      <c r="AV59" s="14">
        <f t="shared" si="207"/>
        <v>0.76872836145260759</v>
      </c>
      <c r="AW59" s="27">
        <f t="shared" si="208"/>
        <v>3.7367134261587283</v>
      </c>
    </row>
    <row r="60" spans="2:86" ht="16.2" x14ac:dyDescent="0.35">
      <c r="B60" s="39" t="s">
        <v>136</v>
      </c>
      <c r="C60" s="4" t="s">
        <v>142</v>
      </c>
      <c r="D60" s="4" t="s">
        <v>10</v>
      </c>
      <c r="E60" s="16">
        <v>31.01</v>
      </c>
      <c r="F60" s="12">
        <v>161.13999999999999</v>
      </c>
      <c r="G60" s="12">
        <v>57.13</v>
      </c>
      <c r="H60" s="12">
        <v>44.63</v>
      </c>
      <c r="I60" s="12">
        <v>92.69</v>
      </c>
      <c r="J60" s="12">
        <v>26.59</v>
      </c>
      <c r="K60" s="12">
        <v>13.17</v>
      </c>
      <c r="L60" s="12">
        <v>2.2400000000000002</v>
      </c>
      <c r="M60" s="12">
        <v>15.38</v>
      </c>
      <c r="N60" s="56">
        <f t="shared" si="29"/>
        <v>17.62</v>
      </c>
      <c r="O60" s="12"/>
      <c r="P60" s="4" t="s">
        <v>10</v>
      </c>
      <c r="Q60" s="26">
        <f t="shared" si="181"/>
        <v>0.19244135534317988</v>
      </c>
      <c r="R60" s="26">
        <f t="shared" si="182"/>
        <v>2.8205846315420966</v>
      </c>
      <c r="S60" s="26">
        <f t="shared" si="183"/>
        <v>0.48149746466717019</v>
      </c>
      <c r="T60" s="26">
        <f t="shared" si="184"/>
        <v>2.0189825360668183</v>
      </c>
      <c r="U60" s="26">
        <f t="shared" si="185"/>
        <v>0.56820380522412128</v>
      </c>
      <c r="V60" s="26">
        <f t="shared" si="186"/>
        <v>1.2800806632310104</v>
      </c>
      <c r="W60" s="26">
        <f t="shared" si="187"/>
        <v>0.61635559391520123</v>
      </c>
      <c r="X60" s="26">
        <f t="shared" si="188"/>
        <v>2.1485520872508461</v>
      </c>
      <c r="Y60" s="26">
        <f t="shared" si="189"/>
        <v>4.3378891419893701</v>
      </c>
      <c r="Z60" s="44">
        <f t="shared" si="190"/>
        <v>3.242338251986379</v>
      </c>
      <c r="AA60" s="5"/>
      <c r="AB60" s="4" t="s">
        <v>10</v>
      </c>
      <c r="AC60" s="14">
        <f t="shared" si="191"/>
        <v>155.05000000000001</v>
      </c>
      <c r="AD60" s="14">
        <f t="shared" si="192"/>
        <v>483.41999999999996</v>
      </c>
      <c r="AE60" s="14">
        <f t="shared" si="193"/>
        <v>171.39000000000001</v>
      </c>
      <c r="AF60" s="14">
        <f t="shared" si="194"/>
        <v>267.78000000000003</v>
      </c>
      <c r="AG60" s="14">
        <f t="shared" si="195"/>
        <v>556.14</v>
      </c>
      <c r="AH60" s="14">
        <f t="shared" si="196"/>
        <v>186.13</v>
      </c>
      <c r="AI60" s="14">
        <f t="shared" si="197"/>
        <v>92.19</v>
      </c>
      <c r="AJ60" s="14">
        <f t="shared" si="198"/>
        <v>11.200000000000001</v>
      </c>
      <c r="AK60" s="14">
        <f t="shared" si="199"/>
        <v>76.900000000000006</v>
      </c>
      <c r="AL60" s="32">
        <f t="shared" si="147"/>
        <v>2000.2000000000005</v>
      </c>
      <c r="AN60" s="4" t="s">
        <v>10</v>
      </c>
      <c r="AO60" s="14">
        <f t="shared" si="200"/>
        <v>7.751724827517247</v>
      </c>
      <c r="AP60" s="14">
        <f t="shared" si="201"/>
        <v>24.168583141685822</v>
      </c>
      <c r="AQ60" s="14">
        <f t="shared" si="202"/>
        <v>8.568643135686429</v>
      </c>
      <c r="AR60" s="14">
        <f t="shared" si="203"/>
        <v>13.38766123387661</v>
      </c>
      <c r="AS60" s="14">
        <f t="shared" si="204"/>
        <v>27.80421957804219</v>
      </c>
      <c r="AT60" s="14">
        <f t="shared" si="205"/>
        <v>9.3055694430556919</v>
      </c>
      <c r="AU60" s="14">
        <f t="shared" si="206"/>
        <v>4.60903909609039</v>
      </c>
      <c r="AV60" s="14">
        <f t="shared" si="207"/>
        <v>0.55994400559943991</v>
      </c>
      <c r="AW60" s="27">
        <f t="shared" si="208"/>
        <v>3.8446155384461549</v>
      </c>
    </row>
    <row r="61" spans="2:86" ht="16.2" x14ac:dyDescent="0.35">
      <c r="B61" s="40" t="s">
        <v>136</v>
      </c>
      <c r="C61" s="6" t="s">
        <v>142</v>
      </c>
      <c r="D61" s="6" t="s">
        <v>11</v>
      </c>
      <c r="E61" s="16">
        <v>24.36</v>
      </c>
      <c r="F61" s="12">
        <v>143.75</v>
      </c>
      <c r="G61" s="12">
        <v>47.79</v>
      </c>
      <c r="H61" s="12">
        <v>40.479999999999997</v>
      </c>
      <c r="I61" s="12">
        <v>80.150000000000006</v>
      </c>
      <c r="J61" s="12">
        <v>24.88</v>
      </c>
      <c r="K61" s="12">
        <v>13.9</v>
      </c>
      <c r="L61" s="12">
        <v>2.97</v>
      </c>
      <c r="M61" s="12">
        <v>16.07</v>
      </c>
      <c r="N61" s="56">
        <f t="shared" si="29"/>
        <v>19.04</v>
      </c>
      <c r="O61" s="12"/>
      <c r="P61" s="6" t="s">
        <v>11</v>
      </c>
      <c r="Q61" s="28">
        <f t="shared" si="181"/>
        <v>0.16946086956521739</v>
      </c>
      <c r="R61" s="28">
        <f t="shared" si="182"/>
        <v>3.0079514542791381</v>
      </c>
      <c r="S61" s="28">
        <f t="shared" si="183"/>
        <v>0.50505302557704301</v>
      </c>
      <c r="T61" s="28">
        <f t="shared" si="184"/>
        <v>1.7899280575539567</v>
      </c>
      <c r="U61" s="28">
        <f t="shared" si="185"/>
        <v>0.78160919540229878</v>
      </c>
      <c r="V61" s="28">
        <f t="shared" si="186"/>
        <v>1.1805830039525693</v>
      </c>
      <c r="W61" s="28">
        <f t="shared" si="187"/>
        <v>0.59625701809107923</v>
      </c>
      <c r="X61" s="28">
        <f t="shared" si="188"/>
        <v>1.9208199356913185</v>
      </c>
      <c r="Y61" s="28">
        <f t="shared" si="189"/>
        <v>3.4381294964028775</v>
      </c>
      <c r="Z61" s="45">
        <f t="shared" si="190"/>
        <v>2.5099789915966388</v>
      </c>
      <c r="AA61" s="5"/>
      <c r="AB61" s="6" t="s">
        <v>11</v>
      </c>
      <c r="AC61" s="10">
        <f t="shared" si="191"/>
        <v>121.8</v>
      </c>
      <c r="AD61" s="10">
        <f t="shared" si="192"/>
        <v>431.25</v>
      </c>
      <c r="AE61" s="10">
        <f t="shared" si="193"/>
        <v>143.37</v>
      </c>
      <c r="AF61" s="10">
        <f t="shared" si="194"/>
        <v>242.88</v>
      </c>
      <c r="AG61" s="10">
        <f t="shared" si="195"/>
        <v>480.90000000000003</v>
      </c>
      <c r="AH61" s="10">
        <f t="shared" si="196"/>
        <v>174.16</v>
      </c>
      <c r="AI61" s="10">
        <f t="shared" si="197"/>
        <v>97.3</v>
      </c>
      <c r="AJ61" s="10">
        <f t="shared" si="198"/>
        <v>14.850000000000001</v>
      </c>
      <c r="AK61" s="10">
        <f t="shared" si="199"/>
        <v>80.349999999999994</v>
      </c>
      <c r="AL61" s="33">
        <f t="shared" si="147"/>
        <v>1786.86</v>
      </c>
      <c r="AN61" s="6" t="s">
        <v>11</v>
      </c>
      <c r="AO61" s="10">
        <f t="shared" si="200"/>
        <v>6.8164265807058193</v>
      </c>
      <c r="AP61" s="10">
        <f t="shared" si="201"/>
        <v>24.134515294986738</v>
      </c>
      <c r="AQ61" s="10">
        <f t="shared" si="202"/>
        <v>8.0235720761559381</v>
      </c>
      <c r="AR61" s="10">
        <f t="shared" si="203"/>
        <v>13.592559014136532</v>
      </c>
      <c r="AS61" s="10">
        <f t="shared" si="204"/>
        <v>26.913132534166081</v>
      </c>
      <c r="AT61" s="10">
        <f t="shared" si="205"/>
        <v>9.746706513101195</v>
      </c>
      <c r="AU61" s="10">
        <f t="shared" si="206"/>
        <v>5.4453062914833845</v>
      </c>
      <c r="AV61" s="10">
        <f t="shared" si="207"/>
        <v>0.83106678754910868</v>
      </c>
      <c r="AW61" s="29">
        <f t="shared" si="208"/>
        <v>4.4967149077152095</v>
      </c>
    </row>
    <row r="62" spans="2:86" ht="16.2" x14ac:dyDescent="0.35">
      <c r="B62" s="39" t="s">
        <v>137</v>
      </c>
      <c r="C62" s="4" t="s">
        <v>142</v>
      </c>
      <c r="D62" s="4" t="s">
        <v>93</v>
      </c>
      <c r="E62" s="21">
        <v>10.38</v>
      </c>
      <c r="F62" s="22">
        <v>237.26</v>
      </c>
      <c r="G62" s="22">
        <v>36.39</v>
      </c>
      <c r="H62" s="22">
        <v>7.66</v>
      </c>
      <c r="I62" s="22">
        <v>34.340000000000003</v>
      </c>
      <c r="J62" s="22">
        <v>4.92</v>
      </c>
      <c r="K62" s="22">
        <v>15.57</v>
      </c>
      <c r="L62" s="22">
        <v>2.79</v>
      </c>
      <c r="M62" s="22">
        <v>15.11</v>
      </c>
      <c r="N62" s="55">
        <f t="shared" si="29"/>
        <v>17.899999999999999</v>
      </c>
      <c r="O62" s="12"/>
      <c r="P62" s="4" t="s">
        <v>93</v>
      </c>
      <c r="Q62" s="26">
        <f t="shared" si="181"/>
        <v>4.3749473151816577E-2</v>
      </c>
      <c r="R62" s="26">
        <f t="shared" si="182"/>
        <v>6.519923055784556</v>
      </c>
      <c r="S62" s="26">
        <f t="shared" si="183"/>
        <v>0.22306348281887012</v>
      </c>
      <c r="T62" s="26">
        <f t="shared" si="184"/>
        <v>0.31599229287090558</v>
      </c>
      <c r="U62" s="26">
        <f t="shared" si="185"/>
        <v>1.7244701348747589</v>
      </c>
      <c r="V62" s="26">
        <f t="shared" si="186"/>
        <v>4.7506527415143607</v>
      </c>
      <c r="W62" s="26">
        <f t="shared" si="187"/>
        <v>1.0596971461852067</v>
      </c>
      <c r="X62" s="26">
        <f t="shared" si="188"/>
        <v>7.3963414634146343</v>
      </c>
      <c r="Y62" s="26">
        <f t="shared" si="189"/>
        <v>2.3371868978805397</v>
      </c>
      <c r="Z62" s="44">
        <f t="shared" si="190"/>
        <v>2.032960893854749</v>
      </c>
      <c r="AA62" s="5"/>
      <c r="AB62" s="4" t="s">
        <v>93</v>
      </c>
      <c r="AC62" s="14">
        <f t="shared" si="191"/>
        <v>51.900000000000006</v>
      </c>
      <c r="AD62" s="14">
        <f t="shared" si="192"/>
        <v>711.78</v>
      </c>
      <c r="AE62" s="14">
        <f t="shared" si="193"/>
        <v>109.17</v>
      </c>
      <c r="AF62" s="14">
        <f t="shared" si="194"/>
        <v>45.96</v>
      </c>
      <c r="AG62" s="14">
        <f t="shared" si="195"/>
        <v>206.04000000000002</v>
      </c>
      <c r="AH62" s="14">
        <f t="shared" si="196"/>
        <v>34.44</v>
      </c>
      <c r="AI62" s="14">
        <f t="shared" si="197"/>
        <v>108.99000000000001</v>
      </c>
      <c r="AJ62" s="14">
        <f t="shared" si="198"/>
        <v>13.95</v>
      </c>
      <c r="AK62" s="14">
        <f t="shared" si="199"/>
        <v>75.55</v>
      </c>
      <c r="AL62" s="32">
        <f t="shared" si="147"/>
        <v>1357.78</v>
      </c>
      <c r="AN62" s="4" t="s">
        <v>12</v>
      </c>
      <c r="AO62" s="14">
        <f t="shared" si="200"/>
        <v>3.8224160025924681</v>
      </c>
      <c r="AP62" s="14">
        <f t="shared" si="201"/>
        <v>52.422336460987793</v>
      </c>
      <c r="AQ62" s="14">
        <f t="shared" si="202"/>
        <v>8.0403305395572193</v>
      </c>
      <c r="AR62" s="14">
        <f t="shared" si="203"/>
        <v>3.3849371768622309</v>
      </c>
      <c r="AS62" s="14">
        <f t="shared" si="204"/>
        <v>15.174770581390213</v>
      </c>
      <c r="AT62" s="14">
        <f t="shared" si="205"/>
        <v>2.5364933936278335</v>
      </c>
      <c r="AU62" s="14">
        <f t="shared" si="206"/>
        <v>8.0270736054441816</v>
      </c>
      <c r="AV62" s="14">
        <f t="shared" si="207"/>
        <v>1.0274123937604029</v>
      </c>
      <c r="AW62" s="27">
        <f t="shared" si="208"/>
        <v>5.5642298457776667</v>
      </c>
    </row>
    <row r="63" spans="2:86" ht="16.2" x14ac:dyDescent="0.35">
      <c r="B63" s="39" t="s">
        <v>137</v>
      </c>
      <c r="C63" s="4" t="s">
        <v>142</v>
      </c>
      <c r="D63" s="4" t="s">
        <v>94</v>
      </c>
      <c r="E63" s="16">
        <v>21.47</v>
      </c>
      <c r="F63" s="12">
        <v>307.14</v>
      </c>
      <c r="G63" s="12">
        <v>39.72</v>
      </c>
      <c r="H63" s="12">
        <v>10.23</v>
      </c>
      <c r="I63" s="12">
        <v>46.45</v>
      </c>
      <c r="J63" s="12">
        <v>7.53</v>
      </c>
      <c r="K63" s="12">
        <v>17.82</v>
      </c>
      <c r="L63" s="12">
        <v>2.65</v>
      </c>
      <c r="M63" s="12">
        <v>16.829999999999998</v>
      </c>
      <c r="N63" s="56">
        <f t="shared" si="29"/>
        <v>19.479999999999997</v>
      </c>
      <c r="O63" s="12"/>
      <c r="P63" s="4" t="s">
        <v>94</v>
      </c>
      <c r="Q63" s="26">
        <f t="shared" si="181"/>
        <v>6.9902975841635739E-2</v>
      </c>
      <c r="R63" s="26">
        <f t="shared" si="182"/>
        <v>7.7326283987915403</v>
      </c>
      <c r="S63" s="26">
        <f t="shared" si="183"/>
        <v>0.22023681377825619</v>
      </c>
      <c r="T63" s="26">
        <f t="shared" si="184"/>
        <v>0.42255892255892258</v>
      </c>
      <c r="U63" s="26">
        <f t="shared" si="185"/>
        <v>0.90731252911038651</v>
      </c>
      <c r="V63" s="26">
        <f t="shared" si="186"/>
        <v>3.8826979472140759</v>
      </c>
      <c r="W63" s="26">
        <f t="shared" si="187"/>
        <v>0.85511302475780404</v>
      </c>
      <c r="X63" s="26">
        <f t="shared" si="188"/>
        <v>5.2749003984063743</v>
      </c>
      <c r="Y63" s="26">
        <f t="shared" si="189"/>
        <v>2.2289562289562288</v>
      </c>
      <c r="Z63" s="44">
        <f t="shared" si="190"/>
        <v>2.0390143737166326</v>
      </c>
      <c r="AA63" s="5"/>
      <c r="AB63" s="4" t="s">
        <v>94</v>
      </c>
      <c r="AC63" s="14">
        <f t="shared" si="191"/>
        <v>107.35</v>
      </c>
      <c r="AD63" s="14">
        <f t="shared" si="192"/>
        <v>921.42</v>
      </c>
      <c r="AE63" s="14">
        <f t="shared" si="193"/>
        <v>119.16</v>
      </c>
      <c r="AF63" s="14">
        <f t="shared" si="194"/>
        <v>61.38</v>
      </c>
      <c r="AG63" s="14">
        <f t="shared" si="195"/>
        <v>278.70000000000005</v>
      </c>
      <c r="AH63" s="14">
        <f t="shared" si="196"/>
        <v>52.71</v>
      </c>
      <c r="AI63" s="14">
        <f t="shared" si="197"/>
        <v>124.74000000000001</v>
      </c>
      <c r="AJ63" s="14">
        <f t="shared" si="198"/>
        <v>13.25</v>
      </c>
      <c r="AK63" s="14">
        <f t="shared" si="199"/>
        <v>84.149999999999991</v>
      </c>
      <c r="AL63" s="32">
        <f t="shared" si="147"/>
        <v>1762.8600000000004</v>
      </c>
      <c r="AN63" s="4" t="s">
        <v>13</v>
      </c>
      <c r="AO63" s="14">
        <f t="shared" si="200"/>
        <v>6.0895363216591205</v>
      </c>
      <c r="AP63" s="14">
        <f t="shared" si="201"/>
        <v>52.268472822572399</v>
      </c>
      <c r="AQ63" s="14">
        <f t="shared" si="202"/>
        <v>6.7594704060447217</v>
      </c>
      <c r="AR63" s="14">
        <f t="shared" si="203"/>
        <v>3.4818420067390483</v>
      </c>
      <c r="AS63" s="14">
        <f t="shared" si="204"/>
        <v>15.809536775467137</v>
      </c>
      <c r="AT63" s="14">
        <f t="shared" si="205"/>
        <v>2.9900275688370028</v>
      </c>
      <c r="AU63" s="14">
        <f t="shared" si="206"/>
        <v>7.0760014975664527</v>
      </c>
      <c r="AV63" s="14">
        <f t="shared" si="207"/>
        <v>0.75161952735895066</v>
      </c>
      <c r="AW63" s="27">
        <f t="shared" si="208"/>
        <v>4.7734930737551471</v>
      </c>
    </row>
    <row r="64" spans="2:86" ht="16.2" x14ac:dyDescent="0.35">
      <c r="B64" s="39" t="s">
        <v>137</v>
      </c>
      <c r="C64" s="4" t="s">
        <v>142</v>
      </c>
      <c r="D64" s="4" t="s">
        <v>95</v>
      </c>
      <c r="E64" s="16">
        <v>6.21</v>
      </c>
      <c r="F64" s="12">
        <v>386.7</v>
      </c>
      <c r="G64" s="12">
        <v>37.25</v>
      </c>
      <c r="H64" s="12">
        <v>5.83</v>
      </c>
      <c r="I64" s="12">
        <v>52.07</v>
      </c>
      <c r="J64" s="12">
        <v>4.84</v>
      </c>
      <c r="K64" s="12">
        <v>21.96</v>
      </c>
      <c r="L64" s="12">
        <v>5.0599999999999996</v>
      </c>
      <c r="M64" s="12">
        <v>14.19</v>
      </c>
      <c r="N64" s="56">
        <f t="shared" si="29"/>
        <v>19.25</v>
      </c>
      <c r="O64" s="12"/>
      <c r="P64" s="4" t="s">
        <v>95</v>
      </c>
      <c r="Q64" s="26">
        <f t="shared" si="181"/>
        <v>1.6058960434445307E-2</v>
      </c>
      <c r="R64" s="26">
        <f t="shared" si="182"/>
        <v>10.381208053691275</v>
      </c>
      <c r="S64" s="26">
        <f t="shared" si="183"/>
        <v>0.11196466295371615</v>
      </c>
      <c r="T64" s="26">
        <f t="shared" si="184"/>
        <v>0.22040072859744989</v>
      </c>
      <c r="U64" s="26">
        <f t="shared" si="185"/>
        <v>3.0998389694041868</v>
      </c>
      <c r="V64" s="26">
        <f t="shared" si="186"/>
        <v>6.3893653516295021</v>
      </c>
      <c r="W64" s="26">
        <f t="shared" si="187"/>
        <v>0.7153831380833493</v>
      </c>
      <c r="X64" s="26">
        <f t="shared" si="188"/>
        <v>7.696280991735537</v>
      </c>
      <c r="Y64" s="26">
        <f t="shared" si="189"/>
        <v>1.6962659380692167</v>
      </c>
      <c r="Z64" s="44">
        <f t="shared" si="190"/>
        <v>1.9350649350649352</v>
      </c>
      <c r="AA64" s="5"/>
      <c r="AB64" s="4" t="s">
        <v>95</v>
      </c>
      <c r="AC64" s="14">
        <f t="shared" si="191"/>
        <v>31.05</v>
      </c>
      <c r="AD64" s="14">
        <f t="shared" si="192"/>
        <v>1160.0999999999999</v>
      </c>
      <c r="AE64" s="14">
        <f t="shared" si="193"/>
        <v>111.75</v>
      </c>
      <c r="AF64" s="14">
        <f t="shared" si="194"/>
        <v>34.980000000000004</v>
      </c>
      <c r="AG64" s="14">
        <f t="shared" si="195"/>
        <v>312.42</v>
      </c>
      <c r="AH64" s="14">
        <f t="shared" si="196"/>
        <v>33.879999999999995</v>
      </c>
      <c r="AI64" s="14">
        <f t="shared" si="197"/>
        <v>153.72</v>
      </c>
      <c r="AJ64" s="14">
        <f t="shared" si="198"/>
        <v>25.299999999999997</v>
      </c>
      <c r="AK64" s="14">
        <f t="shared" si="199"/>
        <v>70.95</v>
      </c>
      <c r="AL64" s="32">
        <f t="shared" si="147"/>
        <v>1934.1499999999999</v>
      </c>
      <c r="AN64" s="4" t="s">
        <v>14</v>
      </c>
      <c r="AO64" s="14">
        <f t="shared" si="200"/>
        <v>1.6053563580901171</v>
      </c>
      <c r="AP64" s="14">
        <f t="shared" si="201"/>
        <v>59.97983610371481</v>
      </c>
      <c r="AQ64" s="14">
        <f t="shared" si="202"/>
        <v>5.7777318201794072</v>
      </c>
      <c r="AR64" s="14">
        <f t="shared" si="203"/>
        <v>1.8085463898870309</v>
      </c>
      <c r="AS64" s="14">
        <f t="shared" si="204"/>
        <v>16.152831993382108</v>
      </c>
      <c r="AT64" s="14">
        <f t="shared" si="205"/>
        <v>1.7516738619031615</v>
      </c>
      <c r="AU64" s="14">
        <f t="shared" si="206"/>
        <v>7.9476772742548416</v>
      </c>
      <c r="AV64" s="14">
        <f t="shared" si="207"/>
        <v>1.3080681436289843</v>
      </c>
      <c r="AW64" s="27">
        <f t="shared" si="208"/>
        <v>3.6682780549595431</v>
      </c>
    </row>
    <row r="65" spans="2:49" ht="16.2" x14ac:dyDescent="0.35">
      <c r="B65" s="39" t="s">
        <v>137</v>
      </c>
      <c r="C65" s="4" t="s">
        <v>142</v>
      </c>
      <c r="D65" s="4" t="s">
        <v>96</v>
      </c>
      <c r="E65" s="17">
        <v>37.119999999999997</v>
      </c>
      <c r="F65" s="11">
        <v>245.16</v>
      </c>
      <c r="G65" s="11">
        <v>49.42</v>
      </c>
      <c r="H65" s="11">
        <v>10.16</v>
      </c>
      <c r="I65" s="11">
        <v>65.41</v>
      </c>
      <c r="J65" s="11">
        <v>10.91</v>
      </c>
      <c r="K65" s="11">
        <v>25.54</v>
      </c>
      <c r="L65" s="11">
        <v>7.69</v>
      </c>
      <c r="M65" s="11">
        <v>30.49</v>
      </c>
      <c r="N65" s="57">
        <f t="shared" si="29"/>
        <v>38.18</v>
      </c>
      <c r="O65" s="12"/>
      <c r="P65" s="4" t="s">
        <v>96</v>
      </c>
      <c r="Q65" s="26">
        <f t="shared" si="181"/>
        <v>0.15141132321749062</v>
      </c>
      <c r="R65" s="26">
        <f t="shared" si="182"/>
        <v>4.9607446377984621</v>
      </c>
      <c r="S65" s="26">
        <f t="shared" si="183"/>
        <v>0.15532793150894358</v>
      </c>
      <c r="T65" s="26">
        <f t="shared" si="184"/>
        <v>0.42717306186374315</v>
      </c>
      <c r="U65" s="26">
        <f t="shared" si="185"/>
        <v>1.0285560344827587</v>
      </c>
      <c r="V65" s="26">
        <f t="shared" si="186"/>
        <v>4.8641732283464565</v>
      </c>
      <c r="W65" s="26">
        <f t="shared" si="187"/>
        <v>0.75554196606023549</v>
      </c>
      <c r="X65" s="26">
        <f t="shared" si="188"/>
        <v>4.5297891842346472</v>
      </c>
      <c r="Y65" s="26">
        <f t="shared" si="189"/>
        <v>1.9350039154267817</v>
      </c>
      <c r="Z65" s="44">
        <f t="shared" si="190"/>
        <v>1.2943949711891043</v>
      </c>
      <c r="AA65" s="5"/>
      <c r="AB65" s="4" t="s">
        <v>96</v>
      </c>
      <c r="AC65" s="14">
        <f t="shared" si="191"/>
        <v>185.6</v>
      </c>
      <c r="AD65" s="14">
        <f t="shared" si="192"/>
        <v>735.48</v>
      </c>
      <c r="AE65" s="14">
        <f t="shared" si="193"/>
        <v>148.26</v>
      </c>
      <c r="AF65" s="14">
        <f t="shared" si="194"/>
        <v>60.96</v>
      </c>
      <c r="AG65" s="14">
        <f t="shared" si="195"/>
        <v>392.46</v>
      </c>
      <c r="AH65" s="14">
        <f t="shared" si="196"/>
        <v>76.37</v>
      </c>
      <c r="AI65" s="14">
        <f t="shared" si="197"/>
        <v>178.78</v>
      </c>
      <c r="AJ65" s="14">
        <f t="shared" si="198"/>
        <v>38.450000000000003</v>
      </c>
      <c r="AK65" s="14">
        <f t="shared" si="199"/>
        <v>152.44999999999999</v>
      </c>
      <c r="AL65" s="32">
        <f t="shared" si="147"/>
        <v>1968.8100000000002</v>
      </c>
      <c r="AN65" s="4" t="s">
        <v>15</v>
      </c>
      <c r="AO65" s="14">
        <f t="shared" si="200"/>
        <v>9.4270142878185297</v>
      </c>
      <c r="AP65" s="14">
        <f t="shared" si="201"/>
        <v>37.356575799594673</v>
      </c>
      <c r="AQ65" s="14">
        <f t="shared" si="202"/>
        <v>7.5304371676291764</v>
      </c>
      <c r="AR65" s="14">
        <f t="shared" si="203"/>
        <v>3.0962865893610858</v>
      </c>
      <c r="AS65" s="14">
        <f t="shared" si="204"/>
        <v>19.933868682097305</v>
      </c>
      <c r="AT65" s="14">
        <f t="shared" si="205"/>
        <v>3.8789928941848117</v>
      </c>
      <c r="AU65" s="14">
        <f t="shared" si="206"/>
        <v>9.0806121464234728</v>
      </c>
      <c r="AV65" s="14">
        <f t="shared" si="207"/>
        <v>1.9529563543460264</v>
      </c>
      <c r="AW65" s="27">
        <f t="shared" si="208"/>
        <v>7.7432560785449063</v>
      </c>
    </row>
    <row r="66" spans="2:49" ht="16.2" x14ac:dyDescent="0.35">
      <c r="B66" s="38" t="s">
        <v>138</v>
      </c>
      <c r="C66" s="7" t="s">
        <v>142</v>
      </c>
      <c r="D66" s="7" t="s">
        <v>97</v>
      </c>
      <c r="E66" s="16">
        <v>3.84</v>
      </c>
      <c r="F66" s="12">
        <v>71.59</v>
      </c>
      <c r="G66" s="12">
        <v>35</v>
      </c>
      <c r="H66" s="12">
        <v>4.6399999999999997</v>
      </c>
      <c r="I66" s="12">
        <v>55.38</v>
      </c>
      <c r="J66" s="12">
        <v>2.63</v>
      </c>
      <c r="K66" s="12">
        <v>18.829999999999998</v>
      </c>
      <c r="L66" s="12">
        <v>9.31</v>
      </c>
      <c r="M66" s="12">
        <v>70.819999999999993</v>
      </c>
      <c r="N66" s="56">
        <f t="shared" si="29"/>
        <v>80.13</v>
      </c>
      <c r="O66" s="12"/>
      <c r="P66" s="7" t="s">
        <v>97</v>
      </c>
      <c r="Q66" s="23">
        <f t="shared" si="181"/>
        <v>5.3638776365414156E-2</v>
      </c>
      <c r="R66" s="23">
        <f t="shared" si="182"/>
        <v>2.0454285714285714</v>
      </c>
      <c r="S66" s="23">
        <f t="shared" si="183"/>
        <v>8.3784759841097858E-2</v>
      </c>
      <c r="T66" s="23">
        <f t="shared" si="184"/>
        <v>0.13967073818374934</v>
      </c>
      <c r="U66" s="23">
        <f t="shared" si="185"/>
        <v>20.8671875</v>
      </c>
      <c r="V66" s="23">
        <f t="shared" si="186"/>
        <v>7.543103448275863</v>
      </c>
      <c r="W66" s="23">
        <f t="shared" si="187"/>
        <v>0.63199711087035026</v>
      </c>
      <c r="X66" s="23">
        <f t="shared" si="188"/>
        <v>13.307984790874526</v>
      </c>
      <c r="Y66" s="23">
        <f t="shared" si="189"/>
        <v>1.8587360594795541</v>
      </c>
      <c r="Z66" s="43">
        <f t="shared" si="190"/>
        <v>0.43679021589916389</v>
      </c>
      <c r="AA66" s="5"/>
      <c r="AB66" s="7" t="s">
        <v>97</v>
      </c>
      <c r="AC66" s="24">
        <f t="shared" si="191"/>
        <v>19.2</v>
      </c>
      <c r="AD66" s="24">
        <f t="shared" si="192"/>
        <v>214.77</v>
      </c>
      <c r="AE66" s="24">
        <f t="shared" si="193"/>
        <v>105</v>
      </c>
      <c r="AF66" s="24">
        <f t="shared" si="194"/>
        <v>27.839999999999996</v>
      </c>
      <c r="AG66" s="24">
        <f t="shared" si="195"/>
        <v>332.28000000000003</v>
      </c>
      <c r="AH66" s="24">
        <f t="shared" si="196"/>
        <v>18.41</v>
      </c>
      <c r="AI66" s="24">
        <f t="shared" si="197"/>
        <v>131.81</v>
      </c>
      <c r="AJ66" s="24">
        <f t="shared" si="198"/>
        <v>46.550000000000004</v>
      </c>
      <c r="AK66" s="24">
        <f t="shared" si="199"/>
        <v>354.09999999999997</v>
      </c>
      <c r="AL66" s="31">
        <f t="shared" si="147"/>
        <v>1249.9599999999998</v>
      </c>
      <c r="AN66" s="7" t="s">
        <v>16</v>
      </c>
      <c r="AO66" s="24">
        <f t="shared" si="200"/>
        <v>1.5360491535729146</v>
      </c>
      <c r="AP66" s="24">
        <f t="shared" si="201"/>
        <v>17.182149828794525</v>
      </c>
      <c r="AQ66" s="24">
        <f t="shared" si="202"/>
        <v>8.4002688086018757</v>
      </c>
      <c r="AR66" s="24">
        <f t="shared" si="203"/>
        <v>2.2272712726807256</v>
      </c>
      <c r="AS66" s="24">
        <f t="shared" si="204"/>
        <v>26.583250664021254</v>
      </c>
      <c r="AT66" s="24">
        <f t="shared" si="205"/>
        <v>1.4728471311081957</v>
      </c>
      <c r="AU66" s="24">
        <f t="shared" si="206"/>
        <v>10.545137444398222</v>
      </c>
      <c r="AV66" s="24">
        <f t="shared" si="207"/>
        <v>3.7241191718134985</v>
      </c>
      <c r="AW66" s="25">
        <f t="shared" si="208"/>
        <v>28.328906525008804</v>
      </c>
    </row>
    <row r="67" spans="2:49" ht="16.2" x14ac:dyDescent="0.35">
      <c r="B67" s="39" t="s">
        <v>138</v>
      </c>
      <c r="C67" s="4" t="s">
        <v>142</v>
      </c>
      <c r="D67" s="4" t="s">
        <v>98</v>
      </c>
      <c r="E67" s="16">
        <v>4.53</v>
      </c>
      <c r="F67" s="12">
        <v>199.25</v>
      </c>
      <c r="G67" s="12">
        <v>28.33</v>
      </c>
      <c r="H67" s="12">
        <v>5.15</v>
      </c>
      <c r="I67" s="12">
        <v>49.2</v>
      </c>
      <c r="J67" s="12">
        <v>3.36</v>
      </c>
      <c r="K67" s="12">
        <v>19.87</v>
      </c>
      <c r="L67" s="12">
        <v>4.26</v>
      </c>
      <c r="M67" s="12">
        <v>59.89</v>
      </c>
      <c r="N67" s="56">
        <f t="shared" si="29"/>
        <v>64.150000000000006</v>
      </c>
      <c r="O67" s="12"/>
      <c r="P67" s="4" t="s">
        <v>98</v>
      </c>
      <c r="Q67" s="26">
        <f t="shared" si="181"/>
        <v>2.2735257214554581E-2</v>
      </c>
      <c r="R67" s="26">
        <f t="shared" si="182"/>
        <v>7.0331803741616667</v>
      </c>
      <c r="S67" s="26">
        <f t="shared" si="183"/>
        <v>0.10467479674796748</v>
      </c>
      <c r="T67" s="26">
        <f t="shared" si="184"/>
        <v>0.16909914443885252</v>
      </c>
      <c r="U67" s="26">
        <f t="shared" si="185"/>
        <v>14.161147902869757</v>
      </c>
      <c r="V67" s="26">
        <f t="shared" si="186"/>
        <v>5.5009708737864074</v>
      </c>
      <c r="W67" s="26">
        <f t="shared" si="187"/>
        <v>0.57581300813008118</v>
      </c>
      <c r="X67" s="26">
        <f t="shared" si="188"/>
        <v>8.4315476190476186</v>
      </c>
      <c r="Y67" s="26">
        <f t="shared" si="189"/>
        <v>1.4257674886763965</v>
      </c>
      <c r="Z67" s="44">
        <f t="shared" si="190"/>
        <v>0.44162120031176921</v>
      </c>
      <c r="AA67" s="5"/>
      <c r="AB67" s="4" t="s">
        <v>98</v>
      </c>
      <c r="AC67" s="14">
        <f t="shared" si="191"/>
        <v>22.650000000000002</v>
      </c>
      <c r="AD67" s="14">
        <f t="shared" si="192"/>
        <v>597.75</v>
      </c>
      <c r="AE67" s="14">
        <f t="shared" si="193"/>
        <v>84.99</v>
      </c>
      <c r="AF67" s="14">
        <f t="shared" si="194"/>
        <v>30.900000000000002</v>
      </c>
      <c r="AG67" s="14">
        <f t="shared" si="195"/>
        <v>295.20000000000005</v>
      </c>
      <c r="AH67" s="14">
        <f t="shared" si="196"/>
        <v>23.52</v>
      </c>
      <c r="AI67" s="14">
        <f t="shared" si="197"/>
        <v>139.09</v>
      </c>
      <c r="AJ67" s="14">
        <f t="shared" si="198"/>
        <v>21.299999999999997</v>
      </c>
      <c r="AK67" s="14">
        <f t="shared" si="199"/>
        <v>299.45</v>
      </c>
      <c r="AL67" s="32">
        <f t="shared" si="147"/>
        <v>1514.85</v>
      </c>
      <c r="AN67" s="4" t="s">
        <v>17</v>
      </c>
      <c r="AO67" s="14">
        <f t="shared" si="200"/>
        <v>1.4951975443113181</v>
      </c>
      <c r="AP67" s="14">
        <f t="shared" si="201"/>
        <v>39.459352411129814</v>
      </c>
      <c r="AQ67" s="14">
        <f t="shared" si="202"/>
        <v>5.6104564808396873</v>
      </c>
      <c r="AR67" s="14">
        <f t="shared" si="203"/>
        <v>2.0398059213783544</v>
      </c>
      <c r="AS67" s="14">
        <f t="shared" si="204"/>
        <v>19.487077928507777</v>
      </c>
      <c r="AT67" s="14">
        <f t="shared" si="205"/>
        <v>1.55262897316566</v>
      </c>
      <c r="AU67" s="14">
        <f t="shared" si="206"/>
        <v>9.1817671716671629</v>
      </c>
      <c r="AV67" s="14">
        <f t="shared" si="207"/>
        <v>1.4060798098821663</v>
      </c>
      <c r="AW67" s="27">
        <f t="shared" si="208"/>
        <v>19.767633759118066</v>
      </c>
    </row>
    <row r="68" spans="2:49" ht="16.2" x14ac:dyDescent="0.35">
      <c r="B68" s="39" t="s">
        <v>138</v>
      </c>
      <c r="C68" s="4" t="s">
        <v>142</v>
      </c>
      <c r="D68" s="4" t="s">
        <v>99</v>
      </c>
      <c r="E68" s="16">
        <v>4.22</v>
      </c>
      <c r="F68" s="12">
        <v>411.03</v>
      </c>
      <c r="G68" s="12">
        <v>38.79</v>
      </c>
      <c r="H68" s="12">
        <v>6.27</v>
      </c>
      <c r="I68" s="12">
        <v>46.67</v>
      </c>
      <c r="J68" s="12">
        <v>4.29</v>
      </c>
      <c r="K68" s="12">
        <v>16.07</v>
      </c>
      <c r="L68" s="12">
        <v>6.54</v>
      </c>
      <c r="M68" s="12">
        <v>35.770000000000003</v>
      </c>
      <c r="N68" s="56">
        <f t="shared" si="29"/>
        <v>42.31</v>
      </c>
      <c r="O68" s="12"/>
      <c r="P68" s="4" t="s">
        <v>99</v>
      </c>
      <c r="Q68" s="26">
        <f t="shared" si="181"/>
        <v>1.0266890494611099E-2</v>
      </c>
      <c r="R68" s="26">
        <f t="shared" si="182"/>
        <v>10.596287703016241</v>
      </c>
      <c r="S68" s="26">
        <f t="shared" si="183"/>
        <v>0.13434754660381401</v>
      </c>
      <c r="T68" s="26">
        <f t="shared" si="184"/>
        <v>0.26695706285003112</v>
      </c>
      <c r="U68" s="26">
        <f t="shared" si="185"/>
        <v>10.026066350710902</v>
      </c>
      <c r="V68" s="26">
        <f t="shared" si="186"/>
        <v>6.1866028708133971</v>
      </c>
      <c r="W68" s="26">
        <f t="shared" si="187"/>
        <v>0.83115491750589243</v>
      </c>
      <c r="X68" s="26">
        <f t="shared" si="188"/>
        <v>9.0419580419580416</v>
      </c>
      <c r="Y68" s="26">
        <f t="shared" si="189"/>
        <v>2.4138145612943371</v>
      </c>
      <c r="Z68" s="44">
        <f t="shared" si="190"/>
        <v>0.91680453793429439</v>
      </c>
      <c r="AA68" s="5"/>
      <c r="AB68" s="4" t="s">
        <v>99</v>
      </c>
      <c r="AC68" s="14">
        <f t="shared" si="191"/>
        <v>21.099999999999998</v>
      </c>
      <c r="AD68" s="14">
        <f t="shared" si="192"/>
        <v>1233.0899999999999</v>
      </c>
      <c r="AE68" s="14">
        <f t="shared" si="193"/>
        <v>116.37</v>
      </c>
      <c r="AF68" s="14">
        <f t="shared" si="194"/>
        <v>37.619999999999997</v>
      </c>
      <c r="AG68" s="14">
        <f t="shared" si="195"/>
        <v>280.02</v>
      </c>
      <c r="AH68" s="14">
        <f t="shared" si="196"/>
        <v>30.03</v>
      </c>
      <c r="AI68" s="14">
        <f t="shared" si="197"/>
        <v>112.49000000000001</v>
      </c>
      <c r="AJ68" s="14">
        <f t="shared" si="198"/>
        <v>32.700000000000003</v>
      </c>
      <c r="AK68" s="14">
        <f t="shared" si="199"/>
        <v>178.85000000000002</v>
      </c>
      <c r="AL68" s="32">
        <f t="shared" si="147"/>
        <v>2042.27</v>
      </c>
      <c r="AN68" s="4" t="s">
        <v>18</v>
      </c>
      <c r="AO68" s="14">
        <f t="shared" si="200"/>
        <v>1.0331640772277906</v>
      </c>
      <c r="AP68" s="14">
        <f t="shared" si="201"/>
        <v>60.378402463924942</v>
      </c>
      <c r="AQ68" s="14">
        <f t="shared" si="202"/>
        <v>5.6980712638387674</v>
      </c>
      <c r="AR68" s="14">
        <f t="shared" si="203"/>
        <v>1.842067895038364</v>
      </c>
      <c r="AS68" s="14">
        <f t="shared" si="204"/>
        <v>13.711213502622082</v>
      </c>
      <c r="AT68" s="14">
        <f t="shared" si="205"/>
        <v>1.4704226179692206</v>
      </c>
      <c r="AU68" s="14">
        <f t="shared" si="206"/>
        <v>5.5080865899219988</v>
      </c>
      <c r="AV68" s="14">
        <f t="shared" si="207"/>
        <v>1.6011594940923584</v>
      </c>
      <c r="AW68" s="27">
        <f t="shared" si="208"/>
        <v>8.7574120953644741</v>
      </c>
    </row>
    <row r="69" spans="2:49" ht="16.2" x14ac:dyDescent="0.35">
      <c r="B69" s="40" t="s">
        <v>138</v>
      </c>
      <c r="C69" s="6" t="s">
        <v>142</v>
      </c>
      <c r="D69" s="6" t="s">
        <v>100</v>
      </c>
      <c r="E69" s="16">
        <v>1.1399999999999999</v>
      </c>
      <c r="F69" s="12">
        <v>295.87</v>
      </c>
      <c r="G69" s="12">
        <v>27.55</v>
      </c>
      <c r="H69" s="12">
        <v>3.41</v>
      </c>
      <c r="I69" s="12">
        <v>55.36</v>
      </c>
      <c r="J69" s="12">
        <v>1.1499999999999999</v>
      </c>
      <c r="K69" s="12">
        <v>20.45</v>
      </c>
      <c r="L69" s="12">
        <v>6.18</v>
      </c>
      <c r="M69" s="12">
        <v>57.1</v>
      </c>
      <c r="N69" s="56">
        <f t="shared" si="29"/>
        <v>63.28</v>
      </c>
      <c r="O69" s="12"/>
      <c r="P69" s="6" t="s">
        <v>100</v>
      </c>
      <c r="Q69" s="28">
        <f t="shared" si="181"/>
        <v>3.8530435664312023E-3</v>
      </c>
      <c r="R69" s="28">
        <f t="shared" si="182"/>
        <v>10.739382940108893</v>
      </c>
      <c r="S69" s="28">
        <f t="shared" si="183"/>
        <v>6.1596820809248561E-2</v>
      </c>
      <c r="T69" s="28">
        <f t="shared" si="184"/>
        <v>5.6234718826405863E-2</v>
      </c>
      <c r="U69" s="28">
        <f t="shared" si="185"/>
        <v>55.508771929824569</v>
      </c>
      <c r="V69" s="28">
        <f t="shared" si="186"/>
        <v>8.0791788856304976</v>
      </c>
      <c r="W69" s="28">
        <f t="shared" si="187"/>
        <v>0.49765173410404628</v>
      </c>
      <c r="X69" s="28">
        <f t="shared" si="188"/>
        <v>23.956521739130437</v>
      </c>
      <c r="Y69" s="28">
        <f t="shared" si="189"/>
        <v>1.3471882640586799</v>
      </c>
      <c r="Z69" s="45">
        <f t="shared" si="190"/>
        <v>0.43536662452591657</v>
      </c>
      <c r="AA69" s="5"/>
      <c r="AB69" s="6" t="s">
        <v>100</v>
      </c>
      <c r="AC69" s="10">
        <f t="shared" si="191"/>
        <v>5.6999999999999993</v>
      </c>
      <c r="AD69" s="10">
        <f t="shared" si="192"/>
        <v>887.61</v>
      </c>
      <c r="AE69" s="10">
        <f t="shared" si="193"/>
        <v>82.65</v>
      </c>
      <c r="AF69" s="10">
        <f t="shared" si="194"/>
        <v>20.46</v>
      </c>
      <c r="AG69" s="10">
        <f t="shared" si="195"/>
        <v>332.15999999999997</v>
      </c>
      <c r="AH69" s="10">
        <f t="shared" si="196"/>
        <v>8.0499999999999989</v>
      </c>
      <c r="AI69" s="10">
        <f t="shared" si="197"/>
        <v>143.15</v>
      </c>
      <c r="AJ69" s="10">
        <f t="shared" si="198"/>
        <v>30.9</v>
      </c>
      <c r="AK69" s="10">
        <f t="shared" si="199"/>
        <v>285.5</v>
      </c>
      <c r="AL69" s="33">
        <f t="shared" si="147"/>
        <v>1796.18</v>
      </c>
      <c r="AN69" s="6" t="s">
        <v>19</v>
      </c>
      <c r="AO69" s="10">
        <f t="shared" si="200"/>
        <v>0.31734013294881352</v>
      </c>
      <c r="AP69" s="10">
        <f t="shared" si="201"/>
        <v>49.41653954503446</v>
      </c>
      <c r="AQ69" s="10">
        <f t="shared" si="202"/>
        <v>4.6014319277577966</v>
      </c>
      <c r="AR69" s="10">
        <f t="shared" si="203"/>
        <v>1.1390840561636362</v>
      </c>
      <c r="AS69" s="10">
        <f t="shared" si="204"/>
        <v>18.4925786947856</v>
      </c>
      <c r="AT69" s="10">
        <f t="shared" si="205"/>
        <v>0.44817334565578054</v>
      </c>
      <c r="AU69" s="10">
        <f t="shared" si="206"/>
        <v>7.9696912336180112</v>
      </c>
      <c r="AV69" s="10">
        <f t="shared" si="207"/>
        <v>1.7203175628277789</v>
      </c>
      <c r="AW69" s="29">
        <f t="shared" si="208"/>
        <v>15.894843501208118</v>
      </c>
    </row>
    <row r="70" spans="2:49" ht="16.2" x14ac:dyDescent="0.35">
      <c r="B70" s="39" t="s">
        <v>130</v>
      </c>
      <c r="C70" s="4" t="s">
        <v>143</v>
      </c>
      <c r="D70" s="4" t="s">
        <v>77</v>
      </c>
      <c r="E70" s="21">
        <v>0.48596106270198258</v>
      </c>
      <c r="F70" s="22">
        <v>318.64901287617261</v>
      </c>
      <c r="G70" s="22">
        <v>35.148963730569946</v>
      </c>
      <c r="H70" s="22">
        <v>1.2968911917098445</v>
      </c>
      <c r="I70" s="22">
        <v>46.252590673575135</v>
      </c>
      <c r="J70" s="22">
        <v>0.68251625584480913</v>
      </c>
      <c r="K70" s="22">
        <v>11.505305594607524</v>
      </c>
      <c r="L70" s="22">
        <v>2.655181347150259</v>
      </c>
      <c r="M70" s="22">
        <v>34.284974093264253</v>
      </c>
      <c r="N70" s="55">
        <f t="shared" si="29"/>
        <v>36.940155440414514</v>
      </c>
      <c r="O70" s="12"/>
      <c r="P70" s="4" t="s">
        <v>77</v>
      </c>
      <c r="Q70" s="26">
        <f t="shared" si="181"/>
        <v>1.5250669014023515E-3</v>
      </c>
      <c r="R70" s="26">
        <f t="shared" si="182"/>
        <v>9.0656730400001937</v>
      </c>
      <c r="S70" s="26">
        <f t="shared" si="183"/>
        <v>2.8039320021284335E-2</v>
      </c>
      <c r="T70" s="26">
        <f t="shared" si="184"/>
        <v>5.9321871134366121E-2</v>
      </c>
      <c r="U70" s="26">
        <f t="shared" si="185"/>
        <v>76.014640422062371</v>
      </c>
      <c r="V70" s="26">
        <f t="shared" si="186"/>
        <v>27.10247702756692</v>
      </c>
      <c r="W70" s="26">
        <f t="shared" si="187"/>
        <v>0.75993502674545599</v>
      </c>
      <c r="X70" s="26">
        <f t="shared" si="188"/>
        <v>51.49908654858784</v>
      </c>
      <c r="Y70" s="26">
        <f t="shared" si="189"/>
        <v>3.0550221757728955</v>
      </c>
      <c r="Z70" s="44">
        <f t="shared" si="190"/>
        <v>0.95151098612094875</v>
      </c>
      <c r="AA70" s="5"/>
      <c r="AB70" s="4" t="s">
        <v>77</v>
      </c>
      <c r="AC70" s="14">
        <f t="shared" si="191"/>
        <v>2.4298053135099131</v>
      </c>
      <c r="AD70" s="14">
        <f t="shared" si="192"/>
        <v>955.94703862851782</v>
      </c>
      <c r="AE70" s="14">
        <f t="shared" si="193"/>
        <v>105.44689119170984</v>
      </c>
      <c r="AF70" s="14">
        <f t="shared" si="194"/>
        <v>7.7813471502590668</v>
      </c>
      <c r="AG70" s="14">
        <f t="shared" si="195"/>
        <v>277.51554404145082</v>
      </c>
      <c r="AH70" s="14">
        <f t="shared" si="196"/>
        <v>4.777613790913664</v>
      </c>
      <c r="AI70" s="14">
        <f t="shared" si="197"/>
        <v>80.537139162252672</v>
      </c>
      <c r="AJ70" s="14">
        <f t="shared" si="198"/>
        <v>13.275906735751295</v>
      </c>
      <c r="AK70" s="14">
        <f t="shared" si="199"/>
        <v>171.42487046632127</v>
      </c>
      <c r="AL70" s="32">
        <f t="shared" si="147"/>
        <v>1619.1361564806862</v>
      </c>
      <c r="AN70" s="4" t="s">
        <v>167</v>
      </c>
      <c r="AO70" s="14">
        <f t="shared" si="200"/>
        <v>0.15006800408875293</v>
      </c>
      <c r="AP70" s="14">
        <f t="shared" si="201"/>
        <v>59.040559053806838</v>
      </c>
      <c r="AQ70" s="14">
        <f t="shared" si="202"/>
        <v>6.5125400831580809</v>
      </c>
      <c r="AR70" s="14">
        <f t="shared" si="203"/>
        <v>0.48058633729558653</v>
      </c>
      <c r="AS70" s="14">
        <f t="shared" si="204"/>
        <v>17.139728671407823</v>
      </c>
      <c r="AT70" s="14">
        <f t="shared" si="205"/>
        <v>0.29507177464915402</v>
      </c>
      <c r="AU70" s="14">
        <f t="shared" si="206"/>
        <v>4.9740807059306356</v>
      </c>
      <c r="AV70" s="14">
        <f t="shared" si="207"/>
        <v>0.81993763665975283</v>
      </c>
      <c r="AW70" s="27">
        <f t="shared" si="208"/>
        <v>10.587427733003386</v>
      </c>
    </row>
    <row r="71" spans="2:49" ht="16.2" x14ac:dyDescent="0.35">
      <c r="B71" s="39" t="s">
        <v>130</v>
      </c>
      <c r="C71" s="4" t="s">
        <v>143</v>
      </c>
      <c r="D71" s="4" t="s">
        <v>78</v>
      </c>
      <c r="E71" s="16">
        <v>0.88634212441252469</v>
      </c>
      <c r="F71" s="12">
        <v>346.88967760647159</v>
      </c>
      <c r="G71" s="12">
        <v>50.332894736842107</v>
      </c>
      <c r="H71" s="12">
        <v>1.6490789473684211</v>
      </c>
      <c r="I71" s="12">
        <v>66.548684210526318</v>
      </c>
      <c r="J71" s="12">
        <v>0.8687999354976691</v>
      </c>
      <c r="K71" s="12">
        <v>18.449778128268196</v>
      </c>
      <c r="L71" s="12">
        <v>5.438552631578947</v>
      </c>
      <c r="M71" s="12">
        <v>42.443421052631578</v>
      </c>
      <c r="N71" s="56">
        <f t="shared" si="29"/>
        <v>47.881973684210521</v>
      </c>
      <c r="O71" s="12"/>
      <c r="P71" s="4" t="s">
        <v>78</v>
      </c>
      <c r="Q71" s="26">
        <f t="shared" si="181"/>
        <v>2.55511242227863E-3</v>
      </c>
      <c r="R71" s="26">
        <f t="shared" si="182"/>
        <v>6.8919079544328135</v>
      </c>
      <c r="S71" s="26">
        <f t="shared" si="183"/>
        <v>2.4780038357356111E-2</v>
      </c>
      <c r="T71" s="26">
        <f t="shared" si="184"/>
        <v>4.7089993682174418E-2</v>
      </c>
      <c r="U71" s="26">
        <f t="shared" si="185"/>
        <v>54.021999367283954</v>
      </c>
      <c r="V71" s="26">
        <f t="shared" si="186"/>
        <v>30.521822388893323</v>
      </c>
      <c r="W71" s="26">
        <f t="shared" si="187"/>
        <v>0.75633192953318706</v>
      </c>
      <c r="X71" s="26">
        <f t="shared" si="188"/>
        <v>57.933815001966174</v>
      </c>
      <c r="Y71" s="26">
        <f t="shared" si="189"/>
        <v>2.7281029824268486</v>
      </c>
      <c r="Z71" s="44">
        <f t="shared" si="190"/>
        <v>1.0511867173395109</v>
      </c>
      <c r="AA71" s="5"/>
      <c r="AB71" s="4" t="s">
        <v>78</v>
      </c>
      <c r="AC71" s="14">
        <f t="shared" si="191"/>
        <v>4.4317106220626235</v>
      </c>
      <c r="AD71" s="14">
        <f t="shared" si="192"/>
        <v>1040.6690328194147</v>
      </c>
      <c r="AE71" s="14">
        <f t="shared" si="193"/>
        <v>150.99868421052633</v>
      </c>
      <c r="AF71" s="14">
        <f t="shared" si="194"/>
        <v>9.8944736842105261</v>
      </c>
      <c r="AG71" s="14">
        <f t="shared" si="195"/>
        <v>399.29210526315791</v>
      </c>
      <c r="AH71" s="14">
        <f t="shared" si="196"/>
        <v>6.081599548483684</v>
      </c>
      <c r="AI71" s="14">
        <f t="shared" si="197"/>
        <v>129.14844689787736</v>
      </c>
      <c r="AJ71" s="14">
        <f t="shared" si="198"/>
        <v>27.192763157894735</v>
      </c>
      <c r="AK71" s="14">
        <f t="shared" si="199"/>
        <v>212.21710526315789</v>
      </c>
      <c r="AL71" s="32">
        <f t="shared" si="147"/>
        <v>1979.9259214667857</v>
      </c>
      <c r="AN71" s="4" t="s">
        <v>168</v>
      </c>
      <c r="AO71" s="14">
        <f t="shared" si="200"/>
        <v>0.22383214311268199</v>
      </c>
      <c r="AP71" s="14">
        <f t="shared" si="201"/>
        <v>52.561008547656037</v>
      </c>
      <c r="AQ71" s="14">
        <f t="shared" si="202"/>
        <v>7.6264815048566161</v>
      </c>
      <c r="AR71" s="14">
        <f t="shared" si="203"/>
        <v>0.49973959009943247</v>
      </c>
      <c r="AS71" s="14">
        <f t="shared" si="204"/>
        <v>20.16702245947419</v>
      </c>
      <c r="AT71" s="14">
        <f t="shared" si="205"/>
        <v>0.30716298435944822</v>
      </c>
      <c r="AU71" s="14">
        <f t="shared" si="206"/>
        <v>6.5228928768304879</v>
      </c>
      <c r="AV71" s="14">
        <f t="shared" si="207"/>
        <v>1.3734232610960291</v>
      </c>
      <c r="AW71" s="27">
        <f t="shared" si="208"/>
        <v>10.71843663251509</v>
      </c>
    </row>
    <row r="72" spans="2:49" ht="16.2" x14ac:dyDescent="0.35">
      <c r="B72" s="39" t="s">
        <v>130</v>
      </c>
      <c r="C72" s="4" t="s">
        <v>143</v>
      </c>
      <c r="D72" s="4" t="s">
        <v>79</v>
      </c>
      <c r="E72" s="16">
        <v>2.1674446029494661</v>
      </c>
      <c r="F72" s="12">
        <v>498.59865904832685</v>
      </c>
      <c r="G72" s="12">
        <v>59.672651933701658</v>
      </c>
      <c r="H72" s="12">
        <v>2.5567679558011047</v>
      </c>
      <c r="I72" s="12">
        <v>71.385359116022101</v>
      </c>
      <c r="J72" s="12">
        <v>1.6047583438639677</v>
      </c>
      <c r="K72" s="12">
        <v>20.601774897354094</v>
      </c>
      <c r="L72" s="12">
        <v>7.5053867403314909</v>
      </c>
      <c r="M72" s="12">
        <v>70.240331491712695</v>
      </c>
      <c r="N72" s="56">
        <f t="shared" ref="N72:N99" si="209">SUM(L72:M72)</f>
        <v>77.745718232044183</v>
      </c>
      <c r="O72" s="12"/>
      <c r="P72" s="4" t="s">
        <v>79</v>
      </c>
      <c r="Q72" s="26">
        <f t="shared" ref="Q72:Q99" si="210">E72/F72</f>
        <v>4.3470726677974992E-3</v>
      </c>
      <c r="R72" s="26">
        <f t="shared" ref="R72:R99" si="211">F72/G72</f>
        <v>8.3555639458136852</v>
      </c>
      <c r="S72" s="26">
        <f t="shared" ref="S72:S99" si="212">H72/I72</f>
        <v>3.5816419325503543E-2</v>
      </c>
      <c r="T72" s="26">
        <f t="shared" ref="T72:T99" si="213">J72/K72</f>
        <v>7.7894179111240955E-2</v>
      </c>
      <c r="U72" s="26">
        <f t="shared" ref="U72:U99" si="214">N72/E72</f>
        <v>35.86976023573915</v>
      </c>
      <c r="V72" s="26">
        <f t="shared" ref="V72:V99" si="215">G72/H72</f>
        <v>23.339095672843175</v>
      </c>
      <c r="W72" s="26">
        <f t="shared" ref="W72:W99" si="216">G72/I72</f>
        <v>0.83592283729659655</v>
      </c>
      <c r="X72" s="26">
        <f t="shared" ref="X72:X99" si="217">G72/J72</f>
        <v>37.184821105226796</v>
      </c>
      <c r="Y72" s="26">
        <f t="shared" ref="Y72:Y99" si="218">G72/K72</f>
        <v>2.8964811153899888</v>
      </c>
      <c r="Z72" s="44">
        <f t="shared" ref="Z72:Z99" si="219">G72/N72</f>
        <v>0.76753618450857131</v>
      </c>
      <c r="AA72" s="5"/>
      <c r="AB72" s="4" t="s">
        <v>79</v>
      </c>
      <c r="AC72" s="14">
        <f t="shared" si="191"/>
        <v>10.83722301474733</v>
      </c>
      <c r="AD72" s="14">
        <f t="shared" si="192"/>
        <v>1495.7959771449805</v>
      </c>
      <c r="AE72" s="14">
        <f t="shared" si="193"/>
        <v>179.01795580110496</v>
      </c>
      <c r="AF72" s="14">
        <f t="shared" si="194"/>
        <v>15.340607734806628</v>
      </c>
      <c r="AG72" s="14">
        <f t="shared" si="195"/>
        <v>428.31215469613261</v>
      </c>
      <c r="AH72" s="14">
        <f t="shared" si="196"/>
        <v>11.233308407047774</v>
      </c>
      <c r="AI72" s="14">
        <f t="shared" si="197"/>
        <v>144.21242428147866</v>
      </c>
      <c r="AJ72" s="14">
        <f t="shared" si="198"/>
        <v>37.526933701657455</v>
      </c>
      <c r="AK72" s="14">
        <f t="shared" si="199"/>
        <v>351.20165745856349</v>
      </c>
      <c r="AL72" s="32">
        <f t="shared" si="147"/>
        <v>2673.4782422405196</v>
      </c>
      <c r="AN72" s="4" t="s">
        <v>169</v>
      </c>
      <c r="AO72" s="14">
        <f t="shared" si="200"/>
        <v>0.4053604343405896</v>
      </c>
      <c r="AP72" s="14">
        <f t="shared" si="201"/>
        <v>55.949435215579776</v>
      </c>
      <c r="AQ72" s="14">
        <f t="shared" si="202"/>
        <v>6.6960692992615565</v>
      </c>
      <c r="AR72" s="14">
        <f t="shared" si="203"/>
        <v>0.57380709116788498</v>
      </c>
      <c r="AS72" s="14">
        <f t="shared" si="204"/>
        <v>16.020783260131708</v>
      </c>
      <c r="AT72" s="14">
        <f t="shared" si="205"/>
        <v>0.42017579307597636</v>
      </c>
      <c r="AU72" s="14">
        <f t="shared" si="206"/>
        <v>5.3941873175904673</v>
      </c>
      <c r="AV72" s="14">
        <f t="shared" si="207"/>
        <v>1.4036745505812627</v>
      </c>
      <c r="AW72" s="27">
        <f t="shared" si="208"/>
        <v>13.13650703827077</v>
      </c>
    </row>
    <row r="73" spans="2:49" ht="16.2" x14ac:dyDescent="0.35">
      <c r="B73" s="39" t="s">
        <v>130</v>
      </c>
      <c r="C73" s="4" t="s">
        <v>143</v>
      </c>
      <c r="D73" s="4" t="s">
        <v>80</v>
      </c>
      <c r="E73" s="16">
        <v>3.3405378203707761</v>
      </c>
      <c r="F73" s="12">
        <v>291.00664282064389</v>
      </c>
      <c r="G73" s="12">
        <v>52.277210884353742</v>
      </c>
      <c r="H73" s="12">
        <v>1.959013605442177</v>
      </c>
      <c r="I73" s="12">
        <v>78.63095238095238</v>
      </c>
      <c r="J73" s="12">
        <v>0.95789212456823025</v>
      </c>
      <c r="K73" s="12">
        <v>22.211942943127529</v>
      </c>
      <c r="L73" s="12">
        <v>18.731717687074834</v>
      </c>
      <c r="M73" s="12">
        <v>44.538690476190482</v>
      </c>
      <c r="N73" s="56">
        <f t="shared" si="209"/>
        <v>63.270408163265316</v>
      </c>
      <c r="O73" s="12"/>
      <c r="P73" s="4" t="s">
        <v>80</v>
      </c>
      <c r="Q73" s="26">
        <f t="shared" si="210"/>
        <v>1.1479249366928197E-2</v>
      </c>
      <c r="R73" s="26">
        <f t="shared" si="211"/>
        <v>5.5666061348299749</v>
      </c>
      <c r="S73" s="26">
        <f t="shared" si="212"/>
        <v>2.4914026170649941E-2</v>
      </c>
      <c r="T73" s="26">
        <f t="shared" si="213"/>
        <v>4.3125093874987024E-2</v>
      </c>
      <c r="U73" s="26">
        <f t="shared" si="214"/>
        <v>18.940186151295467</v>
      </c>
      <c r="V73" s="26">
        <f t="shared" si="215"/>
        <v>26.685476169806407</v>
      </c>
      <c r="W73" s="26">
        <f t="shared" si="216"/>
        <v>0.66484265167081213</v>
      </c>
      <c r="X73" s="26">
        <f t="shared" si="217"/>
        <v>54.575259096025754</v>
      </c>
      <c r="Y73" s="26">
        <f t="shared" si="218"/>
        <v>2.35356317176785</v>
      </c>
      <c r="Z73" s="44">
        <f t="shared" si="219"/>
        <v>0.82625057119049528</v>
      </c>
      <c r="AA73" s="5"/>
      <c r="AB73" s="4" t="s">
        <v>80</v>
      </c>
      <c r="AC73" s="14">
        <f t="shared" si="191"/>
        <v>16.702689101853881</v>
      </c>
      <c r="AD73" s="14">
        <f t="shared" si="192"/>
        <v>873.01992846193161</v>
      </c>
      <c r="AE73" s="14">
        <f t="shared" si="193"/>
        <v>156.83163265306123</v>
      </c>
      <c r="AF73" s="14">
        <f t="shared" si="194"/>
        <v>11.754081632653062</v>
      </c>
      <c r="AG73" s="14">
        <f t="shared" si="195"/>
        <v>471.78571428571428</v>
      </c>
      <c r="AH73" s="14">
        <f t="shared" si="196"/>
        <v>6.7052448719776114</v>
      </c>
      <c r="AI73" s="14">
        <f t="shared" si="197"/>
        <v>155.4836006018927</v>
      </c>
      <c r="AJ73" s="14">
        <f t="shared" si="198"/>
        <v>93.65858843537417</v>
      </c>
      <c r="AK73" s="14">
        <f t="shared" si="199"/>
        <v>222.69345238095241</v>
      </c>
      <c r="AL73" s="32">
        <f t="shared" si="147"/>
        <v>2008.6349324254111</v>
      </c>
      <c r="AN73" s="4" t="s">
        <v>170</v>
      </c>
      <c r="AO73" s="14">
        <f t="shared" si="200"/>
        <v>0.83154429071317182</v>
      </c>
      <c r="AP73" s="14">
        <f t="shared" si="201"/>
        <v>43.463344899999662</v>
      </c>
      <c r="AQ73" s="14">
        <f t="shared" si="202"/>
        <v>7.8078714116401562</v>
      </c>
      <c r="AR73" s="14">
        <f t="shared" si="203"/>
        <v>0.58517759712861805</v>
      </c>
      <c r="AS73" s="14">
        <f t="shared" si="204"/>
        <v>23.487877596355286</v>
      </c>
      <c r="AT73" s="14">
        <f t="shared" si="205"/>
        <v>0.33382098278461581</v>
      </c>
      <c r="AU73" s="14">
        <f t="shared" si="206"/>
        <v>7.7407595622240555</v>
      </c>
      <c r="AV73" s="14">
        <f t="shared" si="207"/>
        <v>4.6627979491665092</v>
      </c>
      <c r="AW73" s="27">
        <f t="shared" si="208"/>
        <v>11.086805709987917</v>
      </c>
    </row>
    <row r="74" spans="2:49" ht="16.2" x14ac:dyDescent="0.35">
      <c r="B74" s="39" t="s">
        <v>130</v>
      </c>
      <c r="C74" s="4" t="s">
        <v>143</v>
      </c>
      <c r="D74" s="4" t="s">
        <v>81</v>
      </c>
      <c r="E74" s="16">
        <v>2.9100293899123568</v>
      </c>
      <c r="F74" s="12">
        <v>375.11749528441749</v>
      </c>
      <c r="G74" s="12">
        <v>67.854166666666657</v>
      </c>
      <c r="H74" s="12">
        <v>4.4400000000000004</v>
      </c>
      <c r="I74" s="12">
        <v>78.136111111111106</v>
      </c>
      <c r="J74" s="12">
        <v>1.2130173451099027</v>
      </c>
      <c r="K74" s="12">
        <v>25.605639205327602</v>
      </c>
      <c r="L74" s="12">
        <v>6.7302083333333336</v>
      </c>
      <c r="M74" s="12">
        <v>57.974652777777777</v>
      </c>
      <c r="N74" s="56">
        <f t="shared" si="209"/>
        <v>64.704861111111114</v>
      </c>
      <c r="O74" s="12"/>
      <c r="P74" s="4" t="s">
        <v>81</v>
      </c>
      <c r="Q74" s="26">
        <f t="shared" si="210"/>
        <v>7.7576477410256379E-3</v>
      </c>
      <c r="R74" s="26">
        <f t="shared" si="211"/>
        <v>5.5282897677777223</v>
      </c>
      <c r="S74" s="26">
        <f t="shared" si="212"/>
        <v>5.682391837605319E-2</v>
      </c>
      <c r="T74" s="26">
        <f t="shared" si="213"/>
        <v>4.7373054637804855E-2</v>
      </c>
      <c r="U74" s="26">
        <f t="shared" si="214"/>
        <v>22.235122894432305</v>
      </c>
      <c r="V74" s="26">
        <f t="shared" si="215"/>
        <v>15.282469969969966</v>
      </c>
      <c r="W74" s="26">
        <f t="shared" si="216"/>
        <v>0.86840982615805751</v>
      </c>
      <c r="X74" s="26">
        <f t="shared" si="217"/>
        <v>55.938331747860445</v>
      </c>
      <c r="Y74" s="26">
        <f t="shared" si="218"/>
        <v>2.6499696462390467</v>
      </c>
      <c r="Z74" s="44">
        <f t="shared" si="219"/>
        <v>1.0486718540381001</v>
      </c>
      <c r="AA74" s="5"/>
      <c r="AB74" s="4" t="s">
        <v>81</v>
      </c>
      <c r="AC74" s="14">
        <f t="shared" si="191"/>
        <v>14.550146949561784</v>
      </c>
      <c r="AD74" s="14">
        <f t="shared" si="192"/>
        <v>1125.3524858532523</v>
      </c>
      <c r="AE74" s="14">
        <f t="shared" si="193"/>
        <v>203.56249999999997</v>
      </c>
      <c r="AF74" s="14">
        <f t="shared" si="194"/>
        <v>26.64</v>
      </c>
      <c r="AG74" s="14">
        <f t="shared" si="195"/>
        <v>468.81666666666661</v>
      </c>
      <c r="AH74" s="14">
        <f t="shared" si="196"/>
        <v>8.4911214157693191</v>
      </c>
      <c r="AI74" s="14">
        <f t="shared" si="197"/>
        <v>179.23947443729321</v>
      </c>
      <c r="AJ74" s="14">
        <f t="shared" si="198"/>
        <v>33.651041666666671</v>
      </c>
      <c r="AK74" s="14">
        <f t="shared" si="199"/>
        <v>289.87326388888891</v>
      </c>
      <c r="AL74" s="32">
        <f t="shared" si="147"/>
        <v>2350.1767008780989</v>
      </c>
      <c r="AN74" s="4" t="s">
        <v>171</v>
      </c>
      <c r="AO74" s="14">
        <f t="shared" si="200"/>
        <v>0.61910863741119537</v>
      </c>
      <c r="AP74" s="14">
        <f t="shared" si="201"/>
        <v>47.883739355972075</v>
      </c>
      <c r="AQ74" s="14">
        <f t="shared" si="202"/>
        <v>8.6615827620086048</v>
      </c>
      <c r="AR74" s="14">
        <f t="shared" si="203"/>
        <v>1.1335317889095944</v>
      </c>
      <c r="AS74" s="14">
        <f t="shared" si="204"/>
        <v>19.948145451850582</v>
      </c>
      <c r="AT74" s="14">
        <f t="shared" si="205"/>
        <v>0.36129714895891751</v>
      </c>
      <c r="AU74" s="14">
        <f t="shared" si="206"/>
        <v>7.6266382170465645</v>
      </c>
      <c r="AV74" s="14">
        <f t="shared" si="207"/>
        <v>1.4318515562720708</v>
      </c>
      <c r="AW74" s="27">
        <f t="shared" si="208"/>
        <v>12.334105081570389</v>
      </c>
    </row>
    <row r="75" spans="2:49" ht="16.2" x14ac:dyDescent="0.35">
      <c r="B75" s="39" t="s">
        <v>130</v>
      </c>
      <c r="C75" s="4" t="s">
        <v>143</v>
      </c>
      <c r="D75" s="4" t="s">
        <v>82</v>
      </c>
      <c r="E75" s="16">
        <v>3.0990892994422201</v>
      </c>
      <c r="F75" s="12">
        <v>265.88076749889058</v>
      </c>
      <c r="G75" s="12">
        <v>63.618489583333329</v>
      </c>
      <c r="H75" s="12">
        <v>3.0256944444444445</v>
      </c>
      <c r="I75" s="12">
        <v>75.605034722222229</v>
      </c>
      <c r="J75" s="12">
        <v>1.1936461882924927</v>
      </c>
      <c r="K75" s="12">
        <v>24.245135092057126</v>
      </c>
      <c r="L75" s="12">
        <v>5.2995659722222221</v>
      </c>
      <c r="M75" s="12">
        <v>61.436197916666664</v>
      </c>
      <c r="N75" s="56">
        <f t="shared" si="209"/>
        <v>66.735763888888883</v>
      </c>
      <c r="O75" s="12"/>
      <c r="P75" s="4" t="s">
        <v>82</v>
      </c>
      <c r="Q75" s="26">
        <f t="shared" si="210"/>
        <v>1.1655936337911886E-2</v>
      </c>
      <c r="R75" s="26">
        <f t="shared" si="211"/>
        <v>4.1793002197987672</v>
      </c>
      <c r="S75" s="26">
        <f t="shared" si="212"/>
        <v>4.0019748096949373E-2</v>
      </c>
      <c r="T75" s="26">
        <f t="shared" si="213"/>
        <v>4.9232399974687681E-2</v>
      </c>
      <c r="U75" s="26">
        <f t="shared" si="214"/>
        <v>21.533991905589847</v>
      </c>
      <c r="V75" s="26">
        <f t="shared" si="215"/>
        <v>21.026078723892585</v>
      </c>
      <c r="W75" s="26">
        <f t="shared" si="216"/>
        <v>0.84145837399680801</v>
      </c>
      <c r="X75" s="26">
        <f t="shared" si="217"/>
        <v>53.297610470603011</v>
      </c>
      <c r="Y75" s="26">
        <f t="shared" si="218"/>
        <v>2.6239692763838294</v>
      </c>
      <c r="Z75" s="44">
        <f t="shared" si="219"/>
        <v>0.953289299111858</v>
      </c>
      <c r="AA75" s="5"/>
      <c r="AB75" s="4" t="s">
        <v>82</v>
      </c>
      <c r="AC75" s="14">
        <f t="shared" si="191"/>
        <v>15.4954464972111</v>
      </c>
      <c r="AD75" s="14">
        <f t="shared" si="192"/>
        <v>797.64230249667173</v>
      </c>
      <c r="AE75" s="14">
        <f t="shared" si="193"/>
        <v>190.85546875</v>
      </c>
      <c r="AF75" s="14">
        <f t="shared" si="194"/>
        <v>18.154166666666669</v>
      </c>
      <c r="AG75" s="14">
        <f t="shared" si="195"/>
        <v>453.63020833333337</v>
      </c>
      <c r="AH75" s="14">
        <f t="shared" si="196"/>
        <v>8.3555233180474495</v>
      </c>
      <c r="AI75" s="14">
        <f t="shared" si="197"/>
        <v>169.71594564439988</v>
      </c>
      <c r="AJ75" s="14">
        <f t="shared" si="198"/>
        <v>26.497829861111111</v>
      </c>
      <c r="AK75" s="14">
        <f t="shared" si="199"/>
        <v>307.18098958333331</v>
      </c>
      <c r="AL75" s="32">
        <f t="shared" si="147"/>
        <v>1987.5278811507746</v>
      </c>
      <c r="AN75" s="4" t="s">
        <v>172</v>
      </c>
      <c r="AO75" s="14">
        <f t="shared" si="200"/>
        <v>0.77963416987334377</v>
      </c>
      <c r="AP75" s="14">
        <f t="shared" si="201"/>
        <v>40.132383050387119</v>
      </c>
      <c r="AQ75" s="14">
        <f t="shared" si="202"/>
        <v>9.6026561720228578</v>
      </c>
      <c r="AR75" s="14">
        <f t="shared" si="203"/>
        <v>0.91340437730893331</v>
      </c>
      <c r="AS75" s="14">
        <f t="shared" si="204"/>
        <v>22.823841246980766</v>
      </c>
      <c r="AT75" s="14">
        <f t="shared" si="205"/>
        <v>0.42039779151221862</v>
      </c>
      <c r="AU75" s="14">
        <f t="shared" si="206"/>
        <v>8.5390472885409121</v>
      </c>
      <c r="AV75" s="14">
        <f t="shared" si="207"/>
        <v>1.3332054414134265</v>
      </c>
      <c r="AW75" s="27">
        <f t="shared" si="208"/>
        <v>15.45543046196042</v>
      </c>
    </row>
    <row r="76" spans="2:49" ht="16.2" x14ac:dyDescent="0.35">
      <c r="B76" s="39" t="s">
        <v>130</v>
      </c>
      <c r="C76" s="4" t="s">
        <v>143</v>
      </c>
      <c r="D76" s="4" t="s">
        <v>83</v>
      </c>
      <c r="E76" s="17">
        <v>2.6425450274250588</v>
      </c>
      <c r="F76" s="11">
        <v>257.36317977970492</v>
      </c>
      <c r="G76" s="11">
        <v>54.6758064516129</v>
      </c>
      <c r="H76" s="11">
        <v>4.2406451612903222</v>
      </c>
      <c r="I76" s="11">
        <v>69.418951612903214</v>
      </c>
      <c r="J76" s="11">
        <v>1.7697206127456886</v>
      </c>
      <c r="K76" s="11">
        <v>19.143751561989401</v>
      </c>
      <c r="L76" s="11">
        <v>9.6779569892473116</v>
      </c>
      <c r="M76" s="11">
        <v>53.277016129032255</v>
      </c>
      <c r="N76" s="57">
        <f t="shared" si="209"/>
        <v>62.954973118279568</v>
      </c>
      <c r="O76" s="12"/>
      <c r="P76" s="4" t="s">
        <v>83</v>
      </c>
      <c r="Q76" s="26">
        <f t="shared" si="210"/>
        <v>1.0267766467942295E-2</v>
      </c>
      <c r="R76" s="26">
        <f t="shared" si="211"/>
        <v>4.7070760631115096</v>
      </c>
      <c r="S76" s="26">
        <f t="shared" si="212"/>
        <v>6.1087715425856337E-2</v>
      </c>
      <c r="T76" s="26">
        <f t="shared" si="213"/>
        <v>9.2443772424394166E-2</v>
      </c>
      <c r="U76" s="26">
        <f t="shared" si="214"/>
        <v>23.82361415412625</v>
      </c>
      <c r="V76" s="26">
        <f t="shared" si="215"/>
        <v>12.893275521071049</v>
      </c>
      <c r="W76" s="26">
        <f t="shared" si="216"/>
        <v>0.78762074593834774</v>
      </c>
      <c r="X76" s="26">
        <f t="shared" si="217"/>
        <v>30.895162805830918</v>
      </c>
      <c r="Y76" s="26">
        <f t="shared" si="218"/>
        <v>2.8560653994368406</v>
      </c>
      <c r="Z76" s="44">
        <f t="shared" si="219"/>
        <v>0.86849066473093717</v>
      </c>
      <c r="AA76" s="5"/>
      <c r="AB76" s="4" t="s">
        <v>83</v>
      </c>
      <c r="AC76" s="14">
        <f t="shared" si="191"/>
        <v>13.212725137125293</v>
      </c>
      <c r="AD76" s="14">
        <f t="shared" si="192"/>
        <v>772.08953933911471</v>
      </c>
      <c r="AE76" s="14">
        <f t="shared" si="193"/>
        <v>164.02741935483868</v>
      </c>
      <c r="AF76" s="14">
        <f t="shared" si="194"/>
        <v>25.443870967741933</v>
      </c>
      <c r="AG76" s="14">
        <f t="shared" si="195"/>
        <v>416.51370967741929</v>
      </c>
      <c r="AH76" s="14">
        <f t="shared" si="196"/>
        <v>12.38804428921982</v>
      </c>
      <c r="AI76" s="14">
        <f t="shared" si="197"/>
        <v>134.0062609339258</v>
      </c>
      <c r="AJ76" s="14">
        <f t="shared" si="198"/>
        <v>48.38978494623656</v>
      </c>
      <c r="AK76" s="14">
        <f t="shared" si="199"/>
        <v>266.38508064516128</v>
      </c>
      <c r="AL76" s="32">
        <f t="shared" si="147"/>
        <v>1852.4564352907835</v>
      </c>
      <c r="AN76" s="4" t="s">
        <v>173</v>
      </c>
      <c r="AO76" s="14">
        <f t="shared" si="200"/>
        <v>0.713254297667263</v>
      </c>
      <c r="AP76" s="14">
        <f t="shared" si="201"/>
        <v>41.679227896008165</v>
      </c>
      <c r="AQ76" s="14">
        <f t="shared" si="202"/>
        <v>8.8545898424375622</v>
      </c>
      <c r="AR76" s="14">
        <f t="shared" si="203"/>
        <v>1.3735206120379269</v>
      </c>
      <c r="AS76" s="14">
        <f t="shared" si="204"/>
        <v>22.484399726897674</v>
      </c>
      <c r="AT76" s="14">
        <f t="shared" si="205"/>
        <v>0.66873606597259849</v>
      </c>
      <c r="AU76" s="14">
        <f t="shared" si="206"/>
        <v>7.2339763775816186</v>
      </c>
      <c r="AV76" s="14">
        <f t="shared" si="207"/>
        <v>2.6121955703989728</v>
      </c>
      <c r="AW76" s="27">
        <f t="shared" si="208"/>
        <v>14.380099610998212</v>
      </c>
    </row>
    <row r="77" spans="2:49" ht="16.2" x14ac:dyDescent="0.35">
      <c r="B77" s="38" t="s">
        <v>131</v>
      </c>
      <c r="C77" s="7" t="s">
        <v>143</v>
      </c>
      <c r="D77" s="7" t="s">
        <v>84</v>
      </c>
      <c r="E77" s="21">
        <v>9.3378087979216797</v>
      </c>
      <c r="F77" s="22">
        <v>397.05375798490576</v>
      </c>
      <c r="G77" s="22">
        <v>33.952020202020201</v>
      </c>
      <c r="H77" s="30">
        <v>5.186868686868686</v>
      </c>
      <c r="I77" s="22">
        <v>50.309343434343432</v>
      </c>
      <c r="J77" s="22">
        <v>4.6197381516812177</v>
      </c>
      <c r="K77" s="22">
        <v>22.791798726501195</v>
      </c>
      <c r="L77" s="22">
        <v>3.9001262626262623</v>
      </c>
      <c r="M77" s="22">
        <v>67.508838383838381</v>
      </c>
      <c r="N77" s="56">
        <f t="shared" si="209"/>
        <v>71.408964646464639</v>
      </c>
      <c r="O77" s="12"/>
      <c r="P77" s="7" t="s">
        <v>84</v>
      </c>
      <c r="Q77" s="23">
        <f t="shared" si="210"/>
        <v>2.3517744411517855E-2</v>
      </c>
      <c r="R77" s="23">
        <f t="shared" si="211"/>
        <v>11.694554716401836</v>
      </c>
      <c r="S77" s="23">
        <f t="shared" si="212"/>
        <v>0.10309951060358889</v>
      </c>
      <c r="T77" s="23">
        <f t="shared" si="213"/>
        <v>0.20269300405455104</v>
      </c>
      <c r="U77" s="23">
        <f t="shared" si="214"/>
        <v>7.6472935130518165</v>
      </c>
      <c r="V77" s="23">
        <f t="shared" si="215"/>
        <v>6.5457643622200594</v>
      </c>
      <c r="W77" s="23">
        <f t="shared" si="216"/>
        <v>0.67486510227130125</v>
      </c>
      <c r="X77" s="23">
        <f t="shared" si="217"/>
        <v>7.3493386610373932</v>
      </c>
      <c r="Y77" s="23">
        <f t="shared" si="218"/>
        <v>1.489659531019921</v>
      </c>
      <c r="Z77" s="43">
        <f t="shared" si="219"/>
        <v>0.47545879386589202</v>
      </c>
      <c r="AA77" s="5"/>
      <c r="AB77" s="7" t="s">
        <v>84</v>
      </c>
      <c r="AC77" s="24">
        <f t="shared" si="191"/>
        <v>46.6890439896084</v>
      </c>
      <c r="AD77" s="24">
        <f t="shared" si="192"/>
        <v>1191.1612739547172</v>
      </c>
      <c r="AE77" s="24">
        <f t="shared" si="193"/>
        <v>101.85606060606059</v>
      </c>
      <c r="AF77" s="24">
        <f t="shared" si="194"/>
        <v>31.121212121212118</v>
      </c>
      <c r="AG77" s="24">
        <f t="shared" si="195"/>
        <v>301.85606060606062</v>
      </c>
      <c r="AH77" s="24">
        <f t="shared" si="196"/>
        <v>32.338167061768523</v>
      </c>
      <c r="AI77" s="24">
        <f t="shared" si="197"/>
        <v>159.54259108550838</v>
      </c>
      <c r="AJ77" s="24">
        <f t="shared" si="198"/>
        <v>19.500631313131311</v>
      </c>
      <c r="AK77" s="24">
        <f t="shared" si="199"/>
        <v>337.54419191919192</v>
      </c>
      <c r="AL77" s="31">
        <f t="shared" si="147"/>
        <v>2221.6092326572589</v>
      </c>
      <c r="AN77" s="7" t="s">
        <v>174</v>
      </c>
      <c r="AO77" s="24">
        <f t="shared" si="200"/>
        <v>2.1015866923529032</v>
      </c>
      <c r="AP77" s="24">
        <f t="shared" si="201"/>
        <v>53.617047338697517</v>
      </c>
      <c r="AQ77" s="24">
        <f t="shared" si="202"/>
        <v>4.5847874193532645</v>
      </c>
      <c r="AR77" s="24">
        <f t="shared" si="203"/>
        <v>1.4008409608555752</v>
      </c>
      <c r="AS77" s="24">
        <f t="shared" si="204"/>
        <v>13.587270712096009</v>
      </c>
      <c r="AT77" s="24">
        <f t="shared" si="205"/>
        <v>1.4556190434574741</v>
      </c>
      <c r="AU77" s="24">
        <f t="shared" si="206"/>
        <v>7.1813975536408829</v>
      </c>
      <c r="AV77" s="24">
        <f t="shared" si="207"/>
        <v>0.87777053797200311</v>
      </c>
      <c r="AW77" s="25">
        <f t="shared" si="208"/>
        <v>15.193679741574378</v>
      </c>
    </row>
    <row r="78" spans="2:49" ht="16.2" x14ac:dyDescent="0.35">
      <c r="B78" s="39" t="s">
        <v>131</v>
      </c>
      <c r="C78" s="4" t="s">
        <v>143</v>
      </c>
      <c r="D78" s="4" t="s">
        <v>85</v>
      </c>
      <c r="E78" s="16">
        <v>10.634270911546459</v>
      </c>
      <c r="F78" s="12">
        <v>327.14344937853741</v>
      </c>
      <c r="G78" s="12">
        <v>48.088709677419345</v>
      </c>
      <c r="H78" s="12">
        <v>4.0495967741935486</v>
      </c>
      <c r="I78" s="12">
        <v>52.572580645161281</v>
      </c>
      <c r="J78" s="12">
        <v>4.4133813699987723</v>
      </c>
      <c r="K78" s="12">
        <v>24.856009045571504</v>
      </c>
      <c r="L78" s="12">
        <v>3.4642473118279566</v>
      </c>
      <c r="M78" s="12">
        <v>60.581989247311824</v>
      </c>
      <c r="N78" s="56">
        <f t="shared" si="209"/>
        <v>64.046236559139786</v>
      </c>
      <c r="O78" s="12"/>
      <c r="P78" s="4" t="s">
        <v>85</v>
      </c>
      <c r="Q78" s="26">
        <f t="shared" si="210"/>
        <v>3.2506446122482352E-2</v>
      </c>
      <c r="R78" s="26">
        <f t="shared" si="211"/>
        <v>6.8029159354248945</v>
      </c>
      <c r="S78" s="26">
        <f t="shared" si="212"/>
        <v>7.7028685381193451E-2</v>
      </c>
      <c r="T78" s="26">
        <f t="shared" si="213"/>
        <v>0.17755792419882011</v>
      </c>
      <c r="U78" s="26">
        <f t="shared" si="214"/>
        <v>6.0226260071670534</v>
      </c>
      <c r="V78" s="26">
        <f t="shared" si="215"/>
        <v>11.87493776759932</v>
      </c>
      <c r="W78" s="26">
        <f t="shared" si="216"/>
        <v>0.91471084522165969</v>
      </c>
      <c r="X78" s="26">
        <f t="shared" si="217"/>
        <v>10.896114712477866</v>
      </c>
      <c r="Y78" s="26">
        <f t="shared" si="218"/>
        <v>1.9346915101797937</v>
      </c>
      <c r="Z78" s="44">
        <f t="shared" si="219"/>
        <v>0.75084364454443175</v>
      </c>
      <c r="AA78" s="5"/>
      <c r="AB78" s="4" t="s">
        <v>85</v>
      </c>
      <c r="AC78" s="14">
        <f t="shared" si="191"/>
        <v>53.171354557732293</v>
      </c>
      <c r="AD78" s="14">
        <f t="shared" si="192"/>
        <v>981.43034813561223</v>
      </c>
      <c r="AE78" s="14">
        <f t="shared" si="193"/>
        <v>144.26612903225805</v>
      </c>
      <c r="AF78" s="14">
        <f t="shared" si="194"/>
        <v>24.29758064516129</v>
      </c>
      <c r="AG78" s="14">
        <f t="shared" si="195"/>
        <v>315.43548387096769</v>
      </c>
      <c r="AH78" s="14">
        <f t="shared" si="196"/>
        <v>30.893669589991404</v>
      </c>
      <c r="AI78" s="14">
        <f t="shared" si="197"/>
        <v>173.99206331900052</v>
      </c>
      <c r="AJ78" s="14">
        <f t="shared" si="198"/>
        <v>17.321236559139784</v>
      </c>
      <c r="AK78" s="14">
        <f t="shared" si="199"/>
        <v>302.90994623655911</v>
      </c>
      <c r="AL78" s="32">
        <f t="shared" si="147"/>
        <v>2043.7178119464227</v>
      </c>
      <c r="AN78" s="4" t="s">
        <v>175</v>
      </c>
      <c r="AO78" s="14">
        <f t="shared" si="200"/>
        <v>2.6016974675722118</v>
      </c>
      <c r="AP78" s="14">
        <f t="shared" si="201"/>
        <v>48.021813109359989</v>
      </c>
      <c r="AQ78" s="14">
        <f t="shared" si="202"/>
        <v>7.0590043394914677</v>
      </c>
      <c r="AR78" s="14">
        <f t="shared" si="203"/>
        <v>1.1888911719187123</v>
      </c>
      <c r="AS78" s="14">
        <f t="shared" si="204"/>
        <v>15.434395200115672</v>
      </c>
      <c r="AT78" s="14">
        <f t="shared" si="205"/>
        <v>1.5116406682666472</v>
      </c>
      <c r="AU78" s="14">
        <f t="shared" si="206"/>
        <v>8.513507212294229</v>
      </c>
      <c r="AV78" s="14">
        <f t="shared" si="207"/>
        <v>0.84753562639076663</v>
      </c>
      <c r="AW78" s="27">
        <f t="shared" si="208"/>
        <v>14.821515204590295</v>
      </c>
    </row>
    <row r="79" spans="2:49" ht="16.2" x14ac:dyDescent="0.35">
      <c r="B79" s="39" t="s">
        <v>131</v>
      </c>
      <c r="C79" s="4" t="s">
        <v>143</v>
      </c>
      <c r="D79" s="4" t="s">
        <v>86</v>
      </c>
      <c r="E79" s="16">
        <v>15.831284871054512</v>
      </c>
      <c r="F79" s="12">
        <v>383.31170360148724</v>
      </c>
      <c r="G79" s="12">
        <v>40.838888888888889</v>
      </c>
      <c r="H79" s="12">
        <v>7.8895833333333325</v>
      </c>
      <c r="I79" s="12">
        <v>57.43333333333333</v>
      </c>
      <c r="J79" s="12">
        <v>8.1528062523708407</v>
      </c>
      <c r="K79" s="12">
        <v>21.155214737343588</v>
      </c>
      <c r="L79" s="12">
        <v>3.86375</v>
      </c>
      <c r="M79" s="12">
        <v>57.231944444444444</v>
      </c>
      <c r="N79" s="56">
        <f t="shared" si="209"/>
        <v>61.095694444444447</v>
      </c>
      <c r="O79" s="12"/>
      <c r="P79" s="4" t="s">
        <v>86</v>
      </c>
      <c r="Q79" s="26">
        <f t="shared" si="210"/>
        <v>4.1301334455244344E-2</v>
      </c>
      <c r="R79" s="26">
        <f t="shared" si="211"/>
        <v>9.3859483945405664</v>
      </c>
      <c r="S79" s="26">
        <f t="shared" si="212"/>
        <v>0.13736941381311665</v>
      </c>
      <c r="T79" s="26">
        <f t="shared" si="213"/>
        <v>0.38538045364197376</v>
      </c>
      <c r="U79" s="26">
        <f t="shared" si="214"/>
        <v>3.8591747253661097</v>
      </c>
      <c r="V79" s="26">
        <f t="shared" si="215"/>
        <v>5.1763049027374359</v>
      </c>
      <c r="W79" s="26">
        <f t="shared" si="216"/>
        <v>0.71106597020700335</v>
      </c>
      <c r="X79" s="26">
        <f t="shared" si="217"/>
        <v>5.0091818233768182</v>
      </c>
      <c r="Y79" s="26">
        <f t="shared" si="218"/>
        <v>1.9304407634680874</v>
      </c>
      <c r="Z79" s="44">
        <f t="shared" si="219"/>
        <v>0.66844135679682826</v>
      </c>
      <c r="AA79" s="5"/>
      <c r="AB79" s="4" t="s">
        <v>86</v>
      </c>
      <c r="AC79" s="14">
        <f t="shared" si="191"/>
        <v>79.156424355272563</v>
      </c>
      <c r="AD79" s="14">
        <f t="shared" si="192"/>
        <v>1149.9351108044616</v>
      </c>
      <c r="AE79" s="14">
        <f t="shared" si="193"/>
        <v>122.51666666666667</v>
      </c>
      <c r="AF79" s="14">
        <f t="shared" si="194"/>
        <v>47.337499999999991</v>
      </c>
      <c r="AG79" s="14">
        <f t="shared" si="195"/>
        <v>344.59999999999997</v>
      </c>
      <c r="AH79" s="14">
        <f t="shared" si="196"/>
        <v>57.069643766595888</v>
      </c>
      <c r="AI79" s="14">
        <f t="shared" si="197"/>
        <v>148.08650316140512</v>
      </c>
      <c r="AJ79" s="14">
        <f t="shared" si="198"/>
        <v>19.318750000000001</v>
      </c>
      <c r="AK79" s="14">
        <f t="shared" si="199"/>
        <v>286.15972222222223</v>
      </c>
      <c r="AL79" s="32">
        <f t="shared" si="147"/>
        <v>2254.180320976624</v>
      </c>
      <c r="AN79" s="4" t="s">
        <v>176</v>
      </c>
      <c r="AO79" s="14">
        <f t="shared" si="200"/>
        <v>3.511539144347513</v>
      </c>
      <c r="AP79" s="14">
        <f t="shared" si="201"/>
        <v>51.013448219007252</v>
      </c>
      <c r="AQ79" s="14">
        <f t="shared" si="202"/>
        <v>5.4350872255679308</v>
      </c>
      <c r="AR79" s="14">
        <f t="shared" si="203"/>
        <v>2.0999872796108439</v>
      </c>
      <c r="AS79" s="14">
        <f t="shared" si="204"/>
        <v>15.287153241170254</v>
      </c>
      <c r="AT79" s="14">
        <f t="shared" si="205"/>
        <v>2.5317248684821476</v>
      </c>
      <c r="AU79" s="14">
        <f t="shared" si="206"/>
        <v>6.5694169088144037</v>
      </c>
      <c r="AV79" s="14">
        <f t="shared" si="207"/>
        <v>0.85701883829906522</v>
      </c>
      <c r="AW79" s="27">
        <f t="shared" si="208"/>
        <v>12.694624274700592</v>
      </c>
    </row>
    <row r="80" spans="2:49" ht="16.2" x14ac:dyDescent="0.35">
      <c r="B80" s="39" t="s">
        <v>131</v>
      </c>
      <c r="C80" s="4" t="s">
        <v>143</v>
      </c>
      <c r="D80" s="4" t="s">
        <v>87</v>
      </c>
      <c r="E80" s="16">
        <v>2.965592478961423</v>
      </c>
      <c r="F80" s="12">
        <v>318.0651376019278</v>
      </c>
      <c r="G80" s="12">
        <v>37.952072538860101</v>
      </c>
      <c r="H80" s="12">
        <v>1.8371761658031085</v>
      </c>
      <c r="I80" s="12">
        <v>45.690414507772019</v>
      </c>
      <c r="J80" s="12">
        <v>1.5201420830203947</v>
      </c>
      <c r="K80" s="12">
        <v>10.428455686822945</v>
      </c>
      <c r="L80" s="12">
        <v>4.4391191709844566</v>
      </c>
      <c r="M80" s="12">
        <v>40.91450777202072</v>
      </c>
      <c r="N80" s="56">
        <f t="shared" si="209"/>
        <v>45.353626943005175</v>
      </c>
      <c r="O80" s="12"/>
      <c r="P80" s="4" t="s">
        <v>87</v>
      </c>
      <c r="Q80" s="26">
        <f t="shared" si="210"/>
        <v>9.3238526589889577E-3</v>
      </c>
      <c r="R80" s="26">
        <f t="shared" si="211"/>
        <v>8.380705356110731</v>
      </c>
      <c r="S80" s="26">
        <f t="shared" si="212"/>
        <v>4.0209225186403193E-2</v>
      </c>
      <c r="T80" s="26">
        <f t="shared" si="213"/>
        <v>0.14576866687377274</v>
      </c>
      <c r="U80" s="26">
        <f t="shared" si="214"/>
        <v>15.293276896523698</v>
      </c>
      <c r="V80" s="26">
        <f t="shared" si="215"/>
        <v>20.657829796234932</v>
      </c>
      <c r="W80" s="26">
        <f t="shared" si="216"/>
        <v>0.83063533013919988</v>
      </c>
      <c r="X80" s="26">
        <f t="shared" si="217"/>
        <v>24.966135049332046</v>
      </c>
      <c r="Y80" s="26">
        <f t="shared" si="218"/>
        <v>3.6392802231317045</v>
      </c>
      <c r="Z80" s="44">
        <f t="shared" si="219"/>
        <v>0.83680347299574454</v>
      </c>
      <c r="AA80" s="5"/>
      <c r="AB80" s="4" t="s">
        <v>87</v>
      </c>
      <c r="AC80" s="14">
        <f t="shared" si="191"/>
        <v>14.827962394807114</v>
      </c>
      <c r="AD80" s="14">
        <f t="shared" si="192"/>
        <v>954.19541280578346</v>
      </c>
      <c r="AE80" s="14">
        <f t="shared" si="193"/>
        <v>113.8562176165803</v>
      </c>
      <c r="AF80" s="14">
        <f t="shared" si="194"/>
        <v>11.023056994818651</v>
      </c>
      <c r="AG80" s="14">
        <f t="shared" si="195"/>
        <v>274.14248704663214</v>
      </c>
      <c r="AH80" s="14">
        <f t="shared" si="196"/>
        <v>10.640994581142763</v>
      </c>
      <c r="AI80" s="14">
        <f t="shared" si="197"/>
        <v>72.999189807760615</v>
      </c>
      <c r="AJ80" s="14">
        <f t="shared" si="198"/>
        <v>22.195595854922281</v>
      </c>
      <c r="AK80" s="14">
        <f t="shared" si="199"/>
        <v>204.57253886010361</v>
      </c>
      <c r="AL80" s="32">
        <f t="shared" si="147"/>
        <v>1678.4534559625506</v>
      </c>
      <c r="AN80" s="4" t="s">
        <v>177</v>
      </c>
      <c r="AO80" s="14">
        <f t="shared" si="200"/>
        <v>0.88343006129435098</v>
      </c>
      <c r="AP80" s="14">
        <f t="shared" si="201"/>
        <v>56.84967965099613</v>
      </c>
      <c r="AQ80" s="14">
        <f t="shared" si="202"/>
        <v>6.7834003506094618</v>
      </c>
      <c r="AR80" s="14">
        <f t="shared" si="203"/>
        <v>0.65673891376971227</v>
      </c>
      <c r="AS80" s="14">
        <f t="shared" si="204"/>
        <v>16.333040756820889</v>
      </c>
      <c r="AT80" s="14">
        <f t="shared" si="205"/>
        <v>0.63397614889716569</v>
      </c>
      <c r="AU80" s="14">
        <f t="shared" si="206"/>
        <v>4.3491935715248911</v>
      </c>
      <c r="AV80" s="14">
        <f t="shared" si="207"/>
        <v>1.3223837560746459</v>
      </c>
      <c r="AW80" s="27">
        <f t="shared" si="208"/>
        <v>12.188156790012769</v>
      </c>
    </row>
    <row r="81" spans="2:49" ht="16.2" x14ac:dyDescent="0.35">
      <c r="B81" s="39" t="s">
        <v>131</v>
      </c>
      <c r="C81" s="4" t="s">
        <v>143</v>
      </c>
      <c r="D81" s="4" t="s">
        <v>88</v>
      </c>
      <c r="E81" s="16">
        <v>12.134459635616279</v>
      </c>
      <c r="F81" s="12">
        <v>410.22836045398606</v>
      </c>
      <c r="G81" s="12">
        <v>67.714460784313729</v>
      </c>
      <c r="H81" s="12">
        <v>5.9700980392156868</v>
      </c>
      <c r="I81" s="12">
        <v>82.992647058823536</v>
      </c>
      <c r="J81" s="12">
        <v>6.6161273689364091</v>
      </c>
      <c r="K81" s="12">
        <v>18.681478822328362</v>
      </c>
      <c r="L81" s="12">
        <v>6.072916666666667</v>
      </c>
      <c r="M81" s="12">
        <v>43.375</v>
      </c>
      <c r="N81" s="56">
        <f t="shared" si="209"/>
        <v>49.447916666666664</v>
      </c>
      <c r="O81" s="12"/>
      <c r="P81" s="4" t="s">
        <v>88</v>
      </c>
      <c r="Q81" s="26">
        <f t="shared" si="210"/>
        <v>2.9579767771753949E-2</v>
      </c>
      <c r="R81" s="26">
        <f t="shared" si="211"/>
        <v>6.0582090694136745</v>
      </c>
      <c r="S81" s="26">
        <f t="shared" si="212"/>
        <v>7.1935264758867135E-2</v>
      </c>
      <c r="T81" s="26">
        <f t="shared" si="213"/>
        <v>0.35415437031830277</v>
      </c>
      <c r="U81" s="26">
        <f t="shared" si="214"/>
        <v>4.0749994768230424</v>
      </c>
      <c r="V81" s="26">
        <f t="shared" si="215"/>
        <v>11.342269480252893</v>
      </c>
      <c r="W81" s="26">
        <f t="shared" si="216"/>
        <v>0.81590915802841024</v>
      </c>
      <c r="X81" s="26">
        <f t="shared" si="217"/>
        <v>10.234757737924161</v>
      </c>
      <c r="Y81" s="26">
        <f t="shared" si="218"/>
        <v>3.6246841820349078</v>
      </c>
      <c r="Z81" s="44">
        <f t="shared" si="219"/>
        <v>1.3694097820295172</v>
      </c>
      <c r="AA81" s="5"/>
      <c r="AB81" s="4" t="s">
        <v>88</v>
      </c>
      <c r="AC81" s="14">
        <f t="shared" si="191"/>
        <v>60.672298178081398</v>
      </c>
      <c r="AD81" s="14">
        <f t="shared" si="192"/>
        <v>1230.6850813619581</v>
      </c>
      <c r="AE81" s="14">
        <f t="shared" si="193"/>
        <v>203.14338235294119</v>
      </c>
      <c r="AF81" s="14">
        <f t="shared" si="194"/>
        <v>35.820588235294125</v>
      </c>
      <c r="AG81" s="14">
        <f t="shared" si="195"/>
        <v>497.95588235294122</v>
      </c>
      <c r="AH81" s="14">
        <f t="shared" si="196"/>
        <v>46.312891582554862</v>
      </c>
      <c r="AI81" s="14">
        <f t="shared" si="197"/>
        <v>130.77035175629854</v>
      </c>
      <c r="AJ81" s="14">
        <f t="shared" si="198"/>
        <v>30.364583333333336</v>
      </c>
      <c r="AK81" s="14">
        <f t="shared" si="199"/>
        <v>216.875</v>
      </c>
      <c r="AL81" s="32">
        <f t="shared" si="147"/>
        <v>2452.600059153403</v>
      </c>
      <c r="AN81" s="4" t="s">
        <v>178</v>
      </c>
      <c r="AO81" s="14">
        <f t="shared" si="200"/>
        <v>2.4737950222110192</v>
      </c>
      <c r="AP81" s="14">
        <f t="shared" si="201"/>
        <v>50.178791962794378</v>
      </c>
      <c r="AQ81" s="14">
        <f t="shared" si="202"/>
        <v>8.2827765413600662</v>
      </c>
      <c r="AR81" s="14">
        <f t="shared" si="203"/>
        <v>1.4605148565338779</v>
      </c>
      <c r="AS81" s="14">
        <f t="shared" si="204"/>
        <v>20.303183166554572</v>
      </c>
      <c r="AT81" s="14">
        <f t="shared" si="205"/>
        <v>1.8883181303739063</v>
      </c>
      <c r="AU81" s="14">
        <f t="shared" si="206"/>
        <v>5.331906898894812</v>
      </c>
      <c r="AV81" s="14">
        <f t="shared" si="207"/>
        <v>1.2380568621455015</v>
      </c>
      <c r="AW81" s="27">
        <f t="shared" si="208"/>
        <v>8.8426565591318482</v>
      </c>
    </row>
    <row r="82" spans="2:49" ht="16.2" x14ac:dyDescent="0.35">
      <c r="B82" s="39" t="s">
        <v>131</v>
      </c>
      <c r="C82" s="4" t="s">
        <v>143</v>
      </c>
      <c r="D82" s="4" t="s">
        <v>89</v>
      </c>
      <c r="E82" s="16">
        <v>3.2275435130185688</v>
      </c>
      <c r="F82" s="12">
        <v>245.41531823085225</v>
      </c>
      <c r="G82" s="12">
        <v>45.493581081081082</v>
      </c>
      <c r="H82" s="12">
        <v>4.6747297297297301</v>
      </c>
      <c r="I82" s="12">
        <v>62.259797297297297</v>
      </c>
      <c r="J82" s="12">
        <v>1.617585905426173</v>
      </c>
      <c r="K82" s="12">
        <v>16.556536596884992</v>
      </c>
      <c r="L82" s="12">
        <v>7.3939189189189189</v>
      </c>
      <c r="M82" s="12">
        <v>45.067905405405405</v>
      </c>
      <c r="N82" s="56">
        <f t="shared" si="209"/>
        <v>52.461824324324326</v>
      </c>
      <c r="O82" s="12"/>
      <c r="P82" s="4" t="s">
        <v>89</v>
      </c>
      <c r="Q82" s="26">
        <f t="shared" si="210"/>
        <v>1.3151353127772363E-2</v>
      </c>
      <c r="R82" s="26">
        <f t="shared" si="211"/>
        <v>5.394504288274427</v>
      </c>
      <c r="S82" s="26">
        <f t="shared" si="212"/>
        <v>7.5084242684045177E-2</v>
      </c>
      <c r="T82" s="26">
        <f t="shared" si="213"/>
        <v>9.7700741695609911E-2</v>
      </c>
      <c r="U82" s="26">
        <f t="shared" si="214"/>
        <v>16.254412717509503</v>
      </c>
      <c r="V82" s="26">
        <f t="shared" si="215"/>
        <v>9.7318099037377497</v>
      </c>
      <c r="W82" s="26">
        <f t="shared" si="216"/>
        <v>0.73070557656723956</v>
      </c>
      <c r="X82" s="26">
        <f t="shared" si="217"/>
        <v>28.12436787961208</v>
      </c>
      <c r="Y82" s="26">
        <f t="shared" si="218"/>
        <v>2.7477716015582878</v>
      </c>
      <c r="Z82" s="44">
        <f t="shared" si="219"/>
        <v>0.86717497279231359</v>
      </c>
      <c r="AA82" s="5"/>
      <c r="AB82" s="4" t="s">
        <v>89</v>
      </c>
      <c r="AC82" s="14">
        <f t="shared" si="191"/>
        <v>16.137717565092842</v>
      </c>
      <c r="AD82" s="14">
        <f t="shared" si="192"/>
        <v>736.24595469255678</v>
      </c>
      <c r="AE82" s="14">
        <f t="shared" si="193"/>
        <v>136.48074324324324</v>
      </c>
      <c r="AF82" s="14">
        <f t="shared" si="194"/>
        <v>28.048378378378381</v>
      </c>
      <c r="AG82" s="14">
        <f t="shared" si="195"/>
        <v>373.55878378378378</v>
      </c>
      <c r="AH82" s="14">
        <f t="shared" si="196"/>
        <v>11.323101337983211</v>
      </c>
      <c r="AI82" s="14">
        <f t="shared" si="197"/>
        <v>115.89575617819494</v>
      </c>
      <c r="AJ82" s="14">
        <f t="shared" si="198"/>
        <v>36.969594594594597</v>
      </c>
      <c r="AK82" s="14">
        <f t="shared" si="199"/>
        <v>225.33952702702703</v>
      </c>
      <c r="AL82" s="32">
        <f t="shared" si="147"/>
        <v>1679.9995568008549</v>
      </c>
      <c r="AN82" s="4" t="s">
        <v>179</v>
      </c>
      <c r="AO82" s="14">
        <f t="shared" si="200"/>
        <v>0.96057867990293688</v>
      </c>
      <c r="AP82" s="14">
        <f t="shared" si="201"/>
        <v>43.824175531007626</v>
      </c>
      <c r="AQ82" s="14">
        <f t="shared" si="202"/>
        <v>8.1238559076251882</v>
      </c>
      <c r="AR82" s="14">
        <f t="shared" si="203"/>
        <v>1.6695467724878217</v>
      </c>
      <c r="AS82" s="14">
        <f t="shared" si="204"/>
        <v>22.235647757856224</v>
      </c>
      <c r="AT82" s="14">
        <f t="shared" si="205"/>
        <v>0.67399430506667901</v>
      </c>
      <c r="AU82" s="14">
        <f t="shared" si="206"/>
        <v>6.8985587352707318</v>
      </c>
      <c r="AV82" s="14">
        <f t="shared" si="207"/>
        <v>2.200571687351756</v>
      </c>
      <c r="AW82" s="27">
        <f t="shared" si="208"/>
        <v>13.413070623431034</v>
      </c>
    </row>
    <row r="83" spans="2:49" ht="16.2" x14ac:dyDescent="0.35">
      <c r="B83" s="39" t="s">
        <v>131</v>
      </c>
      <c r="C83" s="4" t="s">
        <v>143</v>
      </c>
      <c r="D83" s="4" t="s">
        <v>90</v>
      </c>
      <c r="E83" s="16">
        <v>5.9029771937175095</v>
      </c>
      <c r="F83" s="12">
        <v>264.04614200535974</v>
      </c>
      <c r="G83" s="12">
        <v>44.170212765957444</v>
      </c>
      <c r="H83" s="12">
        <v>5.8297872340425529</v>
      </c>
      <c r="I83" s="12">
        <v>55.885195035460981</v>
      </c>
      <c r="J83" s="12">
        <v>3.3991139909482793</v>
      </c>
      <c r="K83" s="12">
        <v>19.575352394753882</v>
      </c>
      <c r="L83" s="12">
        <v>7.4884751773049629</v>
      </c>
      <c r="M83" s="12">
        <v>50.028368794326241</v>
      </c>
      <c r="N83" s="56">
        <f t="shared" si="209"/>
        <v>57.516843971631204</v>
      </c>
      <c r="O83" s="12"/>
      <c r="P83" s="4" t="s">
        <v>90</v>
      </c>
      <c r="Q83" s="26">
        <f t="shared" si="210"/>
        <v>2.2355854733896046E-2</v>
      </c>
      <c r="R83" s="26">
        <f t="shared" si="211"/>
        <v>5.9779232534932119</v>
      </c>
      <c r="S83" s="26">
        <f t="shared" si="212"/>
        <v>0.10431720297913182</v>
      </c>
      <c r="T83" s="26">
        <f t="shared" si="213"/>
        <v>0.17364254407288365</v>
      </c>
      <c r="U83" s="26">
        <f t="shared" si="214"/>
        <v>9.7437008621422283</v>
      </c>
      <c r="V83" s="26">
        <f t="shared" si="215"/>
        <v>7.5766423357664232</v>
      </c>
      <c r="W83" s="26">
        <f t="shared" si="216"/>
        <v>0.79037413644042942</v>
      </c>
      <c r="X83" s="26">
        <f t="shared" si="217"/>
        <v>12.994625329889249</v>
      </c>
      <c r="Y83" s="26">
        <f t="shared" si="218"/>
        <v>2.256419801555904</v>
      </c>
      <c r="Z83" s="44">
        <f t="shared" si="219"/>
        <v>0.76795265031828475</v>
      </c>
      <c r="AA83" s="5"/>
      <c r="AB83" s="4" t="s">
        <v>90</v>
      </c>
      <c r="AC83" s="14">
        <f t="shared" si="191"/>
        <v>29.514885968587549</v>
      </c>
      <c r="AD83" s="14">
        <f t="shared" si="192"/>
        <v>792.13842601607917</v>
      </c>
      <c r="AE83" s="14">
        <f t="shared" si="193"/>
        <v>132.51063829787233</v>
      </c>
      <c r="AF83" s="14">
        <f t="shared" si="194"/>
        <v>34.978723404255319</v>
      </c>
      <c r="AG83" s="14">
        <f t="shared" si="195"/>
        <v>335.31117021276589</v>
      </c>
      <c r="AH83" s="14">
        <f t="shared" si="196"/>
        <v>23.793797936637954</v>
      </c>
      <c r="AI83" s="14">
        <f t="shared" si="197"/>
        <v>137.02746676327718</v>
      </c>
      <c r="AJ83" s="14">
        <f t="shared" si="198"/>
        <v>37.442375886524815</v>
      </c>
      <c r="AK83" s="14">
        <f t="shared" si="199"/>
        <v>250.1418439716312</v>
      </c>
      <c r="AL83" s="32">
        <f t="shared" si="147"/>
        <v>1772.8593284576316</v>
      </c>
      <c r="AN83" s="4" t="s">
        <v>180</v>
      </c>
      <c r="AO83" s="14">
        <f t="shared" si="200"/>
        <v>1.6648182681400436</v>
      </c>
      <c r="AP83" s="14">
        <f t="shared" si="201"/>
        <v>44.681403273277809</v>
      </c>
      <c r="AQ83" s="14">
        <f t="shared" si="202"/>
        <v>7.4744022929983487</v>
      </c>
      <c r="AR83" s="14">
        <f t="shared" si="203"/>
        <v>1.9730117806180612</v>
      </c>
      <c r="AS83" s="14">
        <f t="shared" si="204"/>
        <v>18.913580160050429</v>
      </c>
      <c r="AT83" s="14">
        <f t="shared" si="205"/>
        <v>1.3421142644937485</v>
      </c>
      <c r="AU83" s="14">
        <f t="shared" si="206"/>
        <v>7.729178765835278</v>
      </c>
      <c r="AV83" s="14">
        <f t="shared" si="207"/>
        <v>2.1119766969384579</v>
      </c>
      <c r="AW83" s="27">
        <f t="shared" si="208"/>
        <v>14.109514497647814</v>
      </c>
    </row>
    <row r="84" spans="2:49" ht="16.2" x14ac:dyDescent="0.35">
      <c r="B84" s="39" t="s">
        <v>131</v>
      </c>
      <c r="C84" s="4" t="s">
        <v>143</v>
      </c>
      <c r="D84" s="4" t="s">
        <v>91</v>
      </c>
      <c r="E84" s="16">
        <v>2.908319932780369</v>
      </c>
      <c r="F84" s="12">
        <v>313.91920429179095</v>
      </c>
      <c r="G84" s="12">
        <v>39.905319148936165</v>
      </c>
      <c r="H84" s="12">
        <v>4.1157801418439712</v>
      </c>
      <c r="I84" s="12">
        <v>46.111258865248224</v>
      </c>
      <c r="J84" s="12">
        <v>1.994371423921099</v>
      </c>
      <c r="K84" s="12">
        <v>14.357190922189938</v>
      </c>
      <c r="L84" s="12">
        <v>4.0540780141843982</v>
      </c>
      <c r="M84" s="12">
        <v>34.355939716312058</v>
      </c>
      <c r="N84" s="56">
        <f t="shared" si="209"/>
        <v>38.410017730496456</v>
      </c>
      <c r="O84" s="12"/>
      <c r="P84" s="4" t="s">
        <v>91</v>
      </c>
      <c r="Q84" s="26">
        <f t="shared" si="210"/>
        <v>9.264549263055144E-3</v>
      </c>
      <c r="R84" s="26">
        <f t="shared" si="211"/>
        <v>7.866600518095586</v>
      </c>
      <c r="S84" s="26">
        <f t="shared" si="212"/>
        <v>8.9257596585501836E-2</v>
      </c>
      <c r="T84" s="26">
        <f t="shared" si="213"/>
        <v>0.13891097741401998</v>
      </c>
      <c r="U84" s="26">
        <f t="shared" si="214"/>
        <v>13.206943740118811</v>
      </c>
      <c r="V84" s="26">
        <f t="shared" si="215"/>
        <v>9.6956877611683101</v>
      </c>
      <c r="W84" s="26">
        <f t="shared" si="216"/>
        <v>0.86541378680534853</v>
      </c>
      <c r="X84" s="26">
        <f t="shared" si="217"/>
        <v>20.008970581056065</v>
      </c>
      <c r="Y84" s="26">
        <f t="shared" si="218"/>
        <v>2.7794656604628694</v>
      </c>
      <c r="Z84" s="44">
        <f t="shared" si="219"/>
        <v>1.0389299851130369</v>
      </c>
      <c r="AA84" s="5"/>
      <c r="AB84" s="4" t="s">
        <v>91</v>
      </c>
      <c r="AC84" s="14">
        <f t="shared" si="191"/>
        <v>14.541599663901845</v>
      </c>
      <c r="AD84" s="14">
        <f t="shared" si="192"/>
        <v>941.75761287537284</v>
      </c>
      <c r="AE84" s="14">
        <f t="shared" si="193"/>
        <v>119.71595744680849</v>
      </c>
      <c r="AF84" s="14">
        <f t="shared" si="194"/>
        <v>24.694680851063829</v>
      </c>
      <c r="AG84" s="14">
        <f t="shared" si="195"/>
        <v>276.66755319148933</v>
      </c>
      <c r="AH84" s="14">
        <f t="shared" si="196"/>
        <v>13.960599967447694</v>
      </c>
      <c r="AI84" s="14">
        <f t="shared" si="197"/>
        <v>100.50033645532956</v>
      </c>
      <c r="AJ84" s="14">
        <f t="shared" si="198"/>
        <v>20.270390070921991</v>
      </c>
      <c r="AK84" s="14">
        <f t="shared" si="199"/>
        <v>171.7796985815603</v>
      </c>
      <c r="AL84" s="32">
        <f t="shared" si="147"/>
        <v>1683.8884291038958</v>
      </c>
      <c r="AN84" s="4" t="s">
        <v>181</v>
      </c>
      <c r="AO84" s="14">
        <f t="shared" si="200"/>
        <v>0.86357263418220387</v>
      </c>
      <c r="AP84" s="14">
        <f t="shared" si="201"/>
        <v>55.927554141846684</v>
      </c>
      <c r="AQ84" s="14">
        <f t="shared" si="202"/>
        <v>7.109494630265794</v>
      </c>
      <c r="AR84" s="14">
        <f t="shared" si="203"/>
        <v>1.4665271418371491</v>
      </c>
      <c r="AS84" s="14">
        <f t="shared" si="204"/>
        <v>16.430278182903233</v>
      </c>
      <c r="AT84" s="14">
        <f t="shared" si="205"/>
        <v>0.82906917858429718</v>
      </c>
      <c r="AU84" s="14">
        <f t="shared" si="206"/>
        <v>5.9683488952300827</v>
      </c>
      <c r="AV84" s="14">
        <f t="shared" si="207"/>
        <v>1.203784628516579</v>
      </c>
      <c r="AW84" s="27">
        <f t="shared" si="208"/>
        <v>10.20137056663399</v>
      </c>
    </row>
    <row r="85" spans="2:49" ht="16.2" x14ac:dyDescent="0.35">
      <c r="B85" s="40" t="s">
        <v>131</v>
      </c>
      <c r="C85" s="6" t="s">
        <v>143</v>
      </c>
      <c r="D85" s="6" t="s">
        <v>92</v>
      </c>
      <c r="E85" s="17">
        <v>1.8309726695740318</v>
      </c>
      <c r="F85" s="11">
        <v>232.80894480536199</v>
      </c>
      <c r="G85" s="11">
        <v>35.890976331360953</v>
      </c>
      <c r="H85" s="11">
        <v>2.4261834319526629</v>
      </c>
      <c r="I85" s="11">
        <v>41.699334319526635</v>
      </c>
      <c r="J85" s="11">
        <v>1.2623985061472658</v>
      </c>
      <c r="K85" s="11">
        <v>13.345768567260317</v>
      </c>
      <c r="L85" s="11">
        <v>4.8742603550295867</v>
      </c>
      <c r="M85" s="11">
        <v>23.899778106508879</v>
      </c>
      <c r="N85" s="56">
        <f t="shared" si="209"/>
        <v>28.774038461538467</v>
      </c>
      <c r="O85" s="12"/>
      <c r="P85" s="6" t="s">
        <v>92</v>
      </c>
      <c r="Q85" s="28">
        <f t="shared" si="210"/>
        <v>7.8647006931146981E-3</v>
      </c>
      <c r="R85" s="28">
        <f t="shared" si="211"/>
        <v>6.4865592581257623</v>
      </c>
      <c r="S85" s="28">
        <f t="shared" si="212"/>
        <v>5.8182785685778893E-2</v>
      </c>
      <c r="T85" s="28">
        <f t="shared" si="213"/>
        <v>9.45916677473463E-2</v>
      </c>
      <c r="U85" s="28">
        <f t="shared" si="214"/>
        <v>15.715165463519796</v>
      </c>
      <c r="V85" s="28">
        <f t="shared" si="215"/>
        <v>14.793183342479118</v>
      </c>
      <c r="W85" s="28">
        <f t="shared" si="216"/>
        <v>0.86070861602589688</v>
      </c>
      <c r="X85" s="28">
        <f t="shared" si="217"/>
        <v>28.430781687865903</v>
      </c>
      <c r="Y85" s="28">
        <f t="shared" si="218"/>
        <v>2.6893150552159488</v>
      </c>
      <c r="Z85" s="45">
        <f t="shared" si="219"/>
        <v>1.2473388599704389</v>
      </c>
      <c r="AA85" s="5"/>
      <c r="AB85" s="6" t="s">
        <v>92</v>
      </c>
      <c r="AC85" s="10">
        <f t="shared" ref="AC85:AC99" si="220">E85*5</f>
        <v>9.1548633478701582</v>
      </c>
      <c r="AD85" s="10">
        <f t="shared" ref="AD85:AD99" si="221">F85*3</f>
        <v>698.42683441608597</v>
      </c>
      <c r="AE85" s="10">
        <f t="shared" ref="AE85:AE99" si="222">G85*3</f>
        <v>107.67292899408287</v>
      </c>
      <c r="AF85" s="10">
        <f t="shared" ref="AF85:AF99" si="223">H85*6</f>
        <v>14.557100591715978</v>
      </c>
      <c r="AG85" s="10">
        <f t="shared" ref="AG85:AG99" si="224">I85*6</f>
        <v>250.19600591715982</v>
      </c>
      <c r="AH85" s="10">
        <f t="shared" ref="AH85:AH99" si="225">J85*7</f>
        <v>8.8367895430308607</v>
      </c>
      <c r="AI85" s="10">
        <f t="shared" ref="AI85:AI99" si="226">K85*7</f>
        <v>93.420379970822211</v>
      </c>
      <c r="AJ85" s="10">
        <f t="shared" ref="AJ85:AJ99" si="227">L85*5</f>
        <v>24.371301775147934</v>
      </c>
      <c r="AK85" s="10">
        <f t="shared" ref="AK85:AK99" si="228">M85*5</f>
        <v>119.49889053254439</v>
      </c>
      <c r="AL85" s="33">
        <f t="shared" si="147"/>
        <v>1326.1350950884603</v>
      </c>
      <c r="AN85" s="6" t="s">
        <v>182</v>
      </c>
      <c r="AO85" s="10">
        <f t="shared" si="200"/>
        <v>0.6903416840242419</v>
      </c>
      <c r="AP85" s="10">
        <f t="shared" si="201"/>
        <v>52.666341234977807</v>
      </c>
      <c r="AQ85" s="10">
        <f t="shared" si="202"/>
        <v>8.119303183579536</v>
      </c>
      <c r="AR85" s="10">
        <f t="shared" si="203"/>
        <v>1.0977087210519032</v>
      </c>
      <c r="AS85" s="10">
        <f t="shared" si="204"/>
        <v>18.866554911622366</v>
      </c>
      <c r="AT85" s="10">
        <f t="shared" si="205"/>
        <v>0.66635666123000847</v>
      </c>
      <c r="AU85" s="10">
        <f t="shared" si="206"/>
        <v>7.0445598127082656</v>
      </c>
      <c r="AV85" s="10">
        <f t="shared" si="207"/>
        <v>1.8377691583165772</v>
      </c>
      <c r="AW85" s="29">
        <f t="shared" si="208"/>
        <v>9.0110646324892851</v>
      </c>
    </row>
    <row r="86" spans="2:49" ht="16.2" x14ac:dyDescent="0.35">
      <c r="B86" s="39" t="s">
        <v>128</v>
      </c>
      <c r="C86" s="4" t="s">
        <v>143</v>
      </c>
      <c r="D86" s="4" t="s">
        <v>41</v>
      </c>
      <c r="E86" s="16">
        <v>34.627735818765551</v>
      </c>
      <c r="F86" s="12">
        <v>506.15636080321747</v>
      </c>
      <c r="G86" s="12">
        <v>310.38676159631956</v>
      </c>
      <c r="H86" s="12">
        <v>15.053132668210324</v>
      </c>
      <c r="I86" s="12">
        <v>98.160333547647028</v>
      </c>
      <c r="J86" s="12">
        <v>13.318362637407503</v>
      </c>
      <c r="K86" s="12">
        <v>40.003529443374987</v>
      </c>
      <c r="L86" s="12">
        <v>2.4122953975686627</v>
      </c>
      <c r="M86" s="12">
        <v>65.036489888567743</v>
      </c>
      <c r="N86" s="55">
        <f t="shared" si="209"/>
        <v>67.448785286136399</v>
      </c>
      <c r="O86" s="12"/>
      <c r="P86" s="4" t="s">
        <v>41</v>
      </c>
      <c r="Q86" s="26">
        <f t="shared" si="210"/>
        <v>6.8413119937512867E-2</v>
      </c>
      <c r="R86" s="26">
        <f t="shared" si="211"/>
        <v>1.6307279286012542</v>
      </c>
      <c r="S86" s="26">
        <f t="shared" si="212"/>
        <v>0.15335250120053365</v>
      </c>
      <c r="T86" s="26">
        <f t="shared" si="213"/>
        <v>0.332929689523012</v>
      </c>
      <c r="U86" s="26">
        <f t="shared" si="214"/>
        <v>1.9478254552694254</v>
      </c>
      <c r="V86" s="26">
        <f t="shared" si="215"/>
        <v>20.619413143936743</v>
      </c>
      <c r="W86" s="26">
        <f t="shared" si="216"/>
        <v>3.1620385789098591</v>
      </c>
      <c r="X86" s="26">
        <f t="shared" si="217"/>
        <v>23.305174220480463</v>
      </c>
      <c r="Y86" s="26">
        <f t="shared" si="218"/>
        <v>7.7589844175042639</v>
      </c>
      <c r="Z86" s="44">
        <f t="shared" si="219"/>
        <v>4.601813958243623</v>
      </c>
      <c r="AA86" s="5"/>
      <c r="AB86" s="4" t="s">
        <v>41</v>
      </c>
      <c r="AC86" s="14">
        <f t="shared" si="220"/>
        <v>173.13867909382776</v>
      </c>
      <c r="AD86" s="14">
        <f t="shared" si="221"/>
        <v>1518.4690824096524</v>
      </c>
      <c r="AE86" s="14">
        <f t="shared" si="222"/>
        <v>931.16028478895873</v>
      </c>
      <c r="AF86" s="14">
        <f t="shared" si="223"/>
        <v>90.318796009261945</v>
      </c>
      <c r="AG86" s="14">
        <f t="shared" si="224"/>
        <v>588.96200128588214</v>
      </c>
      <c r="AH86" s="14">
        <f t="shared" si="225"/>
        <v>93.228538461852523</v>
      </c>
      <c r="AI86" s="14">
        <f t="shared" si="226"/>
        <v>280.02470610362491</v>
      </c>
      <c r="AJ86" s="14">
        <f t="shared" si="227"/>
        <v>12.061476987843314</v>
      </c>
      <c r="AK86" s="14">
        <f t="shared" si="228"/>
        <v>325.18244944283873</v>
      </c>
      <c r="AL86" s="32">
        <f t="shared" ref="AL86:AL99" si="229">SUM(AC86:AK86)</f>
        <v>4012.5460145837428</v>
      </c>
      <c r="AN86" s="4" t="s">
        <v>183</v>
      </c>
      <c r="AO86" s="14">
        <f t="shared" ref="AO86:AW99" si="230">AC86*100/$AL86</f>
        <v>4.3149331737143708</v>
      </c>
      <c r="AP86" s="14">
        <f t="shared" si="230"/>
        <v>37.843032251610872</v>
      </c>
      <c r="AQ86" s="14">
        <f t="shared" si="230"/>
        <v>23.206220723815331</v>
      </c>
      <c r="AR86" s="14">
        <f t="shared" si="230"/>
        <v>2.2509099130824928</v>
      </c>
      <c r="AS86" s="14">
        <f t="shared" si="230"/>
        <v>14.678012392762065</v>
      </c>
      <c r="AT86" s="14">
        <f t="shared" si="230"/>
        <v>2.3234260273404979</v>
      </c>
      <c r="AU86" s="14">
        <f t="shared" si="230"/>
        <v>6.9787288441270219</v>
      </c>
      <c r="AV86" s="14">
        <f t="shared" si="230"/>
        <v>0.30059411017357662</v>
      </c>
      <c r="AW86" s="27">
        <f t="shared" si="230"/>
        <v>8.1041425633737632</v>
      </c>
    </row>
    <row r="87" spans="2:49" ht="16.2" x14ac:dyDescent="0.35">
      <c r="B87" s="39" t="s">
        <v>128</v>
      </c>
      <c r="C87" s="4" t="s">
        <v>143</v>
      </c>
      <c r="D87" s="4" t="s">
        <v>42</v>
      </c>
      <c r="E87" s="16">
        <v>27.636723078542616</v>
      </c>
      <c r="F87" s="12">
        <v>621.08096345602314</v>
      </c>
      <c r="G87" s="12">
        <v>319.84220395467588</v>
      </c>
      <c r="H87" s="12">
        <v>12.632241485257497</v>
      </c>
      <c r="I87" s="12">
        <v>101.82777153797217</v>
      </c>
      <c r="J87" s="12">
        <v>13.235635495093684</v>
      </c>
      <c r="K87" s="12">
        <v>40.141228503361447</v>
      </c>
      <c r="L87" s="12">
        <v>2.6735239469401599</v>
      </c>
      <c r="M87" s="12">
        <v>62.716135955479025</v>
      </c>
      <c r="N87" s="56">
        <f t="shared" si="209"/>
        <v>65.389659902419183</v>
      </c>
      <c r="O87" s="12"/>
      <c r="P87" s="4" t="s">
        <v>42</v>
      </c>
      <c r="Q87" s="26">
        <f t="shared" si="210"/>
        <v>4.4497778397130809E-2</v>
      </c>
      <c r="R87" s="26">
        <f t="shared" si="211"/>
        <v>1.9418355544599584</v>
      </c>
      <c r="S87" s="26">
        <f t="shared" si="212"/>
        <v>0.12405497335809672</v>
      </c>
      <c r="T87" s="26">
        <f t="shared" si="213"/>
        <v>0.32972671710795609</v>
      </c>
      <c r="U87" s="26">
        <f t="shared" si="214"/>
        <v>2.3660424470941805</v>
      </c>
      <c r="V87" s="26">
        <f t="shared" si="215"/>
        <v>25.319513114750766</v>
      </c>
      <c r="W87" s="26">
        <f t="shared" si="216"/>
        <v>3.1410115248903869</v>
      </c>
      <c r="X87" s="26">
        <f t="shared" si="217"/>
        <v>24.165232116979812</v>
      </c>
      <c r="Y87" s="26">
        <f t="shared" si="218"/>
        <v>7.9679226540834973</v>
      </c>
      <c r="Z87" s="44">
        <f t="shared" si="219"/>
        <v>4.891326922818922</v>
      </c>
      <c r="AA87" s="5"/>
      <c r="AB87" s="4" t="s">
        <v>42</v>
      </c>
      <c r="AC87" s="14">
        <f t="shared" si="220"/>
        <v>138.18361539271308</v>
      </c>
      <c r="AD87" s="14">
        <f t="shared" si="221"/>
        <v>1863.2428903680693</v>
      </c>
      <c r="AE87" s="14">
        <f t="shared" si="222"/>
        <v>959.5266118640277</v>
      </c>
      <c r="AF87" s="14">
        <f t="shared" si="223"/>
        <v>75.793448911544985</v>
      </c>
      <c r="AG87" s="14">
        <f t="shared" si="224"/>
        <v>610.96662922783298</v>
      </c>
      <c r="AH87" s="14">
        <f t="shared" si="225"/>
        <v>92.64944846565578</v>
      </c>
      <c r="AI87" s="14">
        <f t="shared" si="226"/>
        <v>280.98859952353013</v>
      </c>
      <c r="AJ87" s="14">
        <f t="shared" si="227"/>
        <v>13.367619734700799</v>
      </c>
      <c r="AK87" s="14">
        <f t="shared" si="228"/>
        <v>313.58067977739512</v>
      </c>
      <c r="AL87" s="32">
        <f t="shared" si="229"/>
        <v>4348.2995432654698</v>
      </c>
      <c r="AN87" s="4" t="s">
        <v>184</v>
      </c>
      <c r="AO87" s="14">
        <f t="shared" si="230"/>
        <v>3.1778770992612082</v>
      </c>
      <c r="AP87" s="14">
        <f t="shared" si="230"/>
        <v>42.849920338487493</v>
      </c>
      <c r="AQ87" s="14">
        <f t="shared" si="230"/>
        <v>22.066709119663038</v>
      </c>
      <c r="AR87" s="14">
        <f t="shared" si="230"/>
        <v>1.7430595145850025</v>
      </c>
      <c r="AS87" s="14">
        <f t="shared" si="230"/>
        <v>14.050702421687618</v>
      </c>
      <c r="AT87" s="14">
        <f t="shared" si="230"/>
        <v>2.1307052916616285</v>
      </c>
      <c r="AU87" s="14">
        <f t="shared" si="230"/>
        <v>6.4620341061534683</v>
      </c>
      <c r="AV87" s="14">
        <f t="shared" si="230"/>
        <v>0.30742177721873398</v>
      </c>
      <c r="AW87" s="27">
        <f t="shared" si="230"/>
        <v>7.2115703312818109</v>
      </c>
    </row>
    <row r="88" spans="2:49" ht="16.2" x14ac:dyDescent="0.35">
      <c r="B88" s="39" t="s">
        <v>128</v>
      </c>
      <c r="C88" s="4" t="s">
        <v>143</v>
      </c>
      <c r="D88" s="4" t="s">
        <v>43</v>
      </c>
      <c r="E88" s="16">
        <v>36.69412581829571</v>
      </c>
      <c r="F88" s="12">
        <v>577.59233858495202</v>
      </c>
      <c r="G88" s="12">
        <v>331.68197418197298</v>
      </c>
      <c r="H88" s="12">
        <v>12.818384478688808</v>
      </c>
      <c r="I88" s="12">
        <v>97.913346874107631</v>
      </c>
      <c r="J88" s="12">
        <v>14.757371735069279</v>
      </c>
      <c r="K88" s="12">
        <v>40.930790739784548</v>
      </c>
      <c r="L88" s="12">
        <v>2.6572913011454937</v>
      </c>
      <c r="M88" s="12">
        <v>64.123490250508908</v>
      </c>
      <c r="N88" s="56">
        <f t="shared" si="209"/>
        <v>66.7807815516544</v>
      </c>
      <c r="O88" s="12"/>
      <c r="P88" s="4" t="s">
        <v>43</v>
      </c>
      <c r="Q88" s="26">
        <f t="shared" si="210"/>
        <v>6.3529453850085571E-2</v>
      </c>
      <c r="R88" s="26">
        <f t="shared" si="211"/>
        <v>1.7414040663785471</v>
      </c>
      <c r="S88" s="26">
        <f t="shared" si="212"/>
        <v>0.1309155992305123</v>
      </c>
      <c r="T88" s="26">
        <f t="shared" si="213"/>
        <v>0.36054450618578399</v>
      </c>
      <c r="U88" s="26">
        <f t="shared" si="214"/>
        <v>1.8199311214646097</v>
      </c>
      <c r="V88" s="26">
        <f t="shared" si="215"/>
        <v>25.875489593357923</v>
      </c>
      <c r="W88" s="26">
        <f t="shared" si="216"/>
        <v>3.3875052254973372</v>
      </c>
      <c r="X88" s="26">
        <f t="shared" si="217"/>
        <v>22.475680638562967</v>
      </c>
      <c r="Y88" s="26">
        <f t="shared" si="218"/>
        <v>8.1034831770200704</v>
      </c>
      <c r="Z88" s="44">
        <f t="shared" si="219"/>
        <v>4.9667279488997842</v>
      </c>
      <c r="AA88" s="5"/>
      <c r="AB88" s="4" t="s">
        <v>43</v>
      </c>
      <c r="AC88" s="14">
        <f t="shared" si="220"/>
        <v>183.47062909147854</v>
      </c>
      <c r="AD88" s="14">
        <f t="shared" si="221"/>
        <v>1732.7770157548562</v>
      </c>
      <c r="AE88" s="14">
        <f t="shared" si="222"/>
        <v>995.04592254591898</v>
      </c>
      <c r="AF88" s="14">
        <f t="shared" si="223"/>
        <v>76.91030687213285</v>
      </c>
      <c r="AG88" s="14">
        <f t="shared" si="224"/>
        <v>587.48008124464582</v>
      </c>
      <c r="AH88" s="14">
        <f t="shared" si="225"/>
        <v>103.30160214548495</v>
      </c>
      <c r="AI88" s="14">
        <f t="shared" si="226"/>
        <v>286.51553517849186</v>
      </c>
      <c r="AJ88" s="14">
        <f t="shared" si="227"/>
        <v>13.286456505727468</v>
      </c>
      <c r="AK88" s="14">
        <f t="shared" si="228"/>
        <v>320.61745125254453</v>
      </c>
      <c r="AL88" s="32">
        <f t="shared" si="229"/>
        <v>4299.4050005912823</v>
      </c>
      <c r="AN88" s="4" t="s">
        <v>185</v>
      </c>
      <c r="AO88" s="14">
        <f t="shared" si="230"/>
        <v>4.2673492975480674</v>
      </c>
      <c r="AP88" s="14">
        <f t="shared" si="230"/>
        <v>40.302716666993533</v>
      </c>
      <c r="AQ88" s="14">
        <f t="shared" si="230"/>
        <v>23.143805303503015</v>
      </c>
      <c r="AR88" s="14">
        <f t="shared" si="230"/>
        <v>1.7888593156856738</v>
      </c>
      <c r="AS88" s="14">
        <f t="shared" si="230"/>
        <v>13.664218215400776</v>
      </c>
      <c r="AT88" s="14">
        <f t="shared" si="230"/>
        <v>2.4026953062407066</v>
      </c>
      <c r="AU88" s="14">
        <f t="shared" si="230"/>
        <v>6.6640741018603356</v>
      </c>
      <c r="AV88" s="14">
        <f t="shared" si="230"/>
        <v>0.30903012170056615</v>
      </c>
      <c r="AW88" s="27">
        <f t="shared" si="230"/>
        <v>7.4572516710673016</v>
      </c>
    </row>
    <row r="89" spans="2:49" ht="16.2" x14ac:dyDescent="0.35">
      <c r="B89" s="39" t="s">
        <v>128</v>
      </c>
      <c r="C89" s="4" t="s">
        <v>143</v>
      </c>
      <c r="D89" s="4" t="s">
        <v>44</v>
      </c>
      <c r="E89" s="16">
        <v>36.440707131048526</v>
      </c>
      <c r="F89" s="12">
        <v>582.66492594750559</v>
      </c>
      <c r="G89" s="12">
        <v>345.79522810815956</v>
      </c>
      <c r="H89" s="12">
        <v>9.2082008644850042</v>
      </c>
      <c r="I89" s="12">
        <v>100.94925377616755</v>
      </c>
      <c r="J89" s="12">
        <v>13.600022547909655</v>
      </c>
      <c r="K89" s="12">
        <v>44.302915361754138</v>
      </c>
      <c r="L89" s="12">
        <v>2.4589273766045299</v>
      </c>
      <c r="M89" s="12">
        <v>58.976411068025669</v>
      </c>
      <c r="N89" s="56">
        <f t="shared" si="209"/>
        <v>61.435338444630197</v>
      </c>
      <c r="O89" s="12"/>
      <c r="P89" s="4" t="s">
        <v>44</v>
      </c>
      <c r="Q89" s="26">
        <f t="shared" si="210"/>
        <v>6.2541446221068067E-2</v>
      </c>
      <c r="R89" s="26">
        <f t="shared" si="211"/>
        <v>1.6849999033684084</v>
      </c>
      <c r="S89" s="26">
        <f t="shared" si="212"/>
        <v>9.1216136029119488E-2</v>
      </c>
      <c r="T89" s="26">
        <f t="shared" si="213"/>
        <v>0.30697804956759789</v>
      </c>
      <c r="U89" s="26">
        <f t="shared" si="214"/>
        <v>1.6858986359319446</v>
      </c>
      <c r="V89" s="26">
        <f t="shared" si="215"/>
        <v>37.552963189785842</v>
      </c>
      <c r="W89" s="26">
        <f t="shared" si="216"/>
        <v>3.4254361986160227</v>
      </c>
      <c r="X89" s="26">
        <f t="shared" si="217"/>
        <v>25.426077559063227</v>
      </c>
      <c r="Y89" s="26">
        <f t="shared" si="218"/>
        <v>7.805247697235699</v>
      </c>
      <c r="Z89" s="44">
        <f t="shared" si="219"/>
        <v>5.6286045924499026</v>
      </c>
      <c r="AA89" s="5"/>
      <c r="AB89" s="4" t="s">
        <v>44</v>
      </c>
      <c r="AC89" s="14">
        <f t="shared" si="220"/>
        <v>182.20353565524263</v>
      </c>
      <c r="AD89" s="14">
        <f t="shared" si="221"/>
        <v>1747.9947778425167</v>
      </c>
      <c r="AE89" s="14">
        <f t="shared" si="222"/>
        <v>1037.3856843244787</v>
      </c>
      <c r="AF89" s="14">
        <f t="shared" si="223"/>
        <v>55.249205186910025</v>
      </c>
      <c r="AG89" s="14">
        <f t="shared" si="224"/>
        <v>605.69552265700531</v>
      </c>
      <c r="AH89" s="14">
        <f t="shared" si="225"/>
        <v>95.200157835367577</v>
      </c>
      <c r="AI89" s="14">
        <f t="shared" si="226"/>
        <v>310.12040753227899</v>
      </c>
      <c r="AJ89" s="14">
        <f t="shared" si="227"/>
        <v>12.294636883022649</v>
      </c>
      <c r="AK89" s="14">
        <f t="shared" si="228"/>
        <v>294.88205534012832</v>
      </c>
      <c r="AL89" s="32">
        <f t="shared" si="229"/>
        <v>4341.02598325695</v>
      </c>
      <c r="AN89" s="4" t="s">
        <v>186</v>
      </c>
      <c r="AO89" s="14">
        <f t="shared" si="230"/>
        <v>4.1972459127862773</v>
      </c>
      <c r="AP89" s="14">
        <f t="shared" si="230"/>
        <v>40.26685821703019</v>
      </c>
      <c r="AQ89" s="14">
        <f t="shared" si="230"/>
        <v>23.897246603121165</v>
      </c>
      <c r="AR89" s="14">
        <f t="shared" si="230"/>
        <v>1.2727222873118602</v>
      </c>
      <c r="AS89" s="14">
        <f t="shared" si="230"/>
        <v>13.952819563696069</v>
      </c>
      <c r="AT89" s="14">
        <f t="shared" si="230"/>
        <v>2.1930335870494275</v>
      </c>
      <c r="AU89" s="14">
        <f t="shared" si="230"/>
        <v>7.1439426699677195</v>
      </c>
      <c r="AV89" s="14">
        <f t="shared" si="230"/>
        <v>0.28321961053544142</v>
      </c>
      <c r="AW89" s="27">
        <f t="shared" si="230"/>
        <v>6.7929115485018725</v>
      </c>
    </row>
    <row r="90" spans="2:49" ht="16.2" x14ac:dyDescent="0.35">
      <c r="B90" s="39" t="s">
        <v>128</v>
      </c>
      <c r="C90" s="4" t="s">
        <v>143</v>
      </c>
      <c r="D90" s="4" t="s">
        <v>45</v>
      </c>
      <c r="E90" s="16">
        <v>71.160549639615553</v>
      </c>
      <c r="F90" s="12">
        <v>658.11718108486707</v>
      </c>
      <c r="G90" s="12">
        <v>253.15548780487808</v>
      </c>
      <c r="H90" s="12">
        <v>12.620909090909091</v>
      </c>
      <c r="I90" s="12">
        <v>75.585365853658558</v>
      </c>
      <c r="J90" s="12">
        <v>9.1440482466597039</v>
      </c>
      <c r="K90" s="12">
        <v>22.598005649020138</v>
      </c>
      <c r="L90" s="12">
        <v>6.6113636363636354</v>
      </c>
      <c r="M90" s="12">
        <v>119.78963414634146</v>
      </c>
      <c r="N90" s="56">
        <f t="shared" si="209"/>
        <v>126.40099778270509</v>
      </c>
      <c r="O90" s="12"/>
      <c r="P90" s="4" t="s">
        <v>45</v>
      </c>
      <c r="Q90" s="26">
        <f t="shared" si="210"/>
        <v>0.10812747590377692</v>
      </c>
      <c r="R90" s="26">
        <f t="shared" si="211"/>
        <v>2.5996559932057131</v>
      </c>
      <c r="S90" s="26">
        <f t="shared" si="212"/>
        <v>0.16697556396491534</v>
      </c>
      <c r="T90" s="26">
        <f t="shared" si="213"/>
        <v>0.40463961239235263</v>
      </c>
      <c r="U90" s="26">
        <f t="shared" si="214"/>
        <v>1.7762791100244231</v>
      </c>
      <c r="V90" s="26">
        <f t="shared" si="215"/>
        <v>20.058419403973627</v>
      </c>
      <c r="W90" s="26">
        <f t="shared" si="216"/>
        <v>3.3492658922232974</v>
      </c>
      <c r="X90" s="26">
        <f t="shared" si="217"/>
        <v>27.685274724721086</v>
      </c>
      <c r="Y90" s="26">
        <f t="shared" si="218"/>
        <v>11.202558833586938</v>
      </c>
      <c r="Z90" s="44">
        <f t="shared" si="219"/>
        <v>2.0027965937426822</v>
      </c>
      <c r="AA90" s="5"/>
      <c r="AB90" s="4" t="s">
        <v>45</v>
      </c>
      <c r="AC90" s="14">
        <f t="shared" si="220"/>
        <v>355.80274819807778</v>
      </c>
      <c r="AD90" s="14">
        <f t="shared" si="221"/>
        <v>1974.3515432546012</v>
      </c>
      <c r="AE90" s="14">
        <f t="shared" si="222"/>
        <v>759.46646341463429</v>
      </c>
      <c r="AF90" s="14">
        <f t="shared" si="223"/>
        <v>75.725454545454539</v>
      </c>
      <c r="AG90" s="14">
        <f t="shared" si="224"/>
        <v>453.51219512195132</v>
      </c>
      <c r="AH90" s="14">
        <f t="shared" si="225"/>
        <v>64.008337726617924</v>
      </c>
      <c r="AI90" s="14">
        <f t="shared" si="226"/>
        <v>158.18603954314096</v>
      </c>
      <c r="AJ90" s="14">
        <f t="shared" si="227"/>
        <v>33.05681818181818</v>
      </c>
      <c r="AK90" s="14">
        <f t="shared" si="228"/>
        <v>598.94817073170725</v>
      </c>
      <c r="AL90" s="32">
        <f t="shared" si="229"/>
        <v>4473.0577707180028</v>
      </c>
      <c r="AN90" s="4" t="s">
        <v>187</v>
      </c>
      <c r="AO90" s="14">
        <f t="shared" si="230"/>
        <v>7.9543517306499103</v>
      </c>
      <c r="AP90" s="14">
        <f t="shared" si="230"/>
        <v>44.138744555889865</v>
      </c>
      <c r="AQ90" s="14">
        <f t="shared" si="230"/>
        <v>16.97868666902388</v>
      </c>
      <c r="AR90" s="14">
        <f t="shared" si="230"/>
        <v>1.69292368726325</v>
      </c>
      <c r="AS90" s="14">
        <f t="shared" si="230"/>
        <v>10.138751126595773</v>
      </c>
      <c r="AT90" s="14">
        <f t="shared" si="230"/>
        <v>1.4309749841738235</v>
      </c>
      <c r="AU90" s="14">
        <f t="shared" si="230"/>
        <v>3.5364184334634556</v>
      </c>
      <c r="AV90" s="14">
        <f t="shared" si="230"/>
        <v>0.73902059566988321</v>
      </c>
      <c r="AW90" s="27">
        <f t="shared" si="230"/>
        <v>13.390128217270167</v>
      </c>
    </row>
    <row r="91" spans="2:49" ht="16.2" x14ac:dyDescent="0.35">
      <c r="B91" s="39" t="s">
        <v>128</v>
      </c>
      <c r="C91" s="4" t="s">
        <v>143</v>
      </c>
      <c r="D91" s="4" t="s">
        <v>46</v>
      </c>
      <c r="E91" s="16">
        <v>55.480938572927975</v>
      </c>
      <c r="F91" s="12">
        <v>811.42716554060439</v>
      </c>
      <c r="G91" s="12">
        <v>443.98793103448276</v>
      </c>
      <c r="H91" s="12">
        <v>20.93219178082192</v>
      </c>
      <c r="I91" s="12">
        <v>91.07931034482759</v>
      </c>
      <c r="J91" s="12">
        <v>10.960021060940646</v>
      </c>
      <c r="K91" s="12">
        <v>39.432069260504946</v>
      </c>
      <c r="L91" s="12">
        <v>6.8597602739726034</v>
      </c>
      <c r="M91" s="12">
        <v>112.6413793103448</v>
      </c>
      <c r="N91" s="56">
        <f t="shared" si="209"/>
        <v>119.5011395843174</v>
      </c>
      <c r="O91" s="12"/>
      <c r="P91" s="4" t="s">
        <v>46</v>
      </c>
      <c r="Q91" s="26">
        <f t="shared" si="210"/>
        <v>6.8374514594867444E-2</v>
      </c>
      <c r="R91" s="26">
        <f t="shared" si="211"/>
        <v>1.8275883392820966</v>
      </c>
      <c r="S91" s="26">
        <f t="shared" si="212"/>
        <v>0.22982378436521245</v>
      </c>
      <c r="T91" s="26">
        <f t="shared" si="213"/>
        <v>0.27794689110870913</v>
      </c>
      <c r="U91" s="26">
        <f t="shared" si="214"/>
        <v>2.1539134459168685</v>
      </c>
      <c r="V91" s="26">
        <f t="shared" si="215"/>
        <v>21.210771221829937</v>
      </c>
      <c r="W91" s="26">
        <f t="shared" si="216"/>
        <v>4.8747397115056978</v>
      </c>
      <c r="X91" s="26">
        <f t="shared" si="217"/>
        <v>40.509769877794142</v>
      </c>
      <c r="Y91" s="26">
        <f t="shared" si="218"/>
        <v>11.259564597062115</v>
      </c>
      <c r="Z91" s="44">
        <f t="shared" si="219"/>
        <v>3.7153447454885109</v>
      </c>
      <c r="AA91" s="5"/>
      <c r="AB91" s="4" t="s">
        <v>46</v>
      </c>
      <c r="AC91" s="14">
        <f t="shared" si="220"/>
        <v>277.40469286463986</v>
      </c>
      <c r="AD91" s="14">
        <f t="shared" si="221"/>
        <v>2434.2814966218129</v>
      </c>
      <c r="AE91" s="14">
        <f t="shared" si="222"/>
        <v>1331.9637931034483</v>
      </c>
      <c r="AF91" s="14">
        <f t="shared" si="223"/>
        <v>125.59315068493152</v>
      </c>
      <c r="AG91" s="14">
        <f t="shared" si="224"/>
        <v>546.47586206896551</v>
      </c>
      <c r="AH91" s="14">
        <f t="shared" si="225"/>
        <v>76.720147426584518</v>
      </c>
      <c r="AI91" s="14">
        <f t="shared" si="226"/>
        <v>276.02448482353464</v>
      </c>
      <c r="AJ91" s="14">
        <f t="shared" si="227"/>
        <v>34.298801369863014</v>
      </c>
      <c r="AK91" s="14">
        <f t="shared" si="228"/>
        <v>563.20689655172396</v>
      </c>
      <c r="AL91" s="32">
        <f t="shared" si="229"/>
        <v>5665.9693255155044</v>
      </c>
      <c r="AN91" s="4" t="s">
        <v>188</v>
      </c>
      <c r="AO91" s="14">
        <f t="shared" si="230"/>
        <v>4.8959794331290505</v>
      </c>
      <c r="AP91" s="14">
        <f t="shared" si="230"/>
        <v>42.963195823520202</v>
      </c>
      <c r="AQ91" s="14">
        <f t="shared" si="230"/>
        <v>23.508136323739503</v>
      </c>
      <c r="AR91" s="14">
        <f t="shared" si="230"/>
        <v>2.2166224959840339</v>
      </c>
      <c r="AS91" s="14">
        <f t="shared" si="230"/>
        <v>9.6448785842878841</v>
      </c>
      <c r="AT91" s="14">
        <f t="shared" si="230"/>
        <v>1.3540515844498386</v>
      </c>
      <c r="AU91" s="14">
        <f t="shared" si="230"/>
        <v>4.8716198229403798</v>
      </c>
      <c r="AV91" s="14">
        <f t="shared" si="230"/>
        <v>0.60534745953186786</v>
      </c>
      <c r="AW91" s="27">
        <f t="shared" si="230"/>
        <v>9.9401684724172412</v>
      </c>
    </row>
    <row r="92" spans="2:49" ht="16.2" x14ac:dyDescent="0.35">
      <c r="B92" s="39" t="s">
        <v>128</v>
      </c>
      <c r="C92" s="4" t="s">
        <v>143</v>
      </c>
      <c r="D92" s="4" t="s">
        <v>47</v>
      </c>
      <c r="E92" s="16">
        <v>142.69560013586579</v>
      </c>
      <c r="F92" s="12">
        <v>816.44343656249282</v>
      </c>
      <c r="G92" s="12">
        <v>534.37416107382546</v>
      </c>
      <c r="H92" s="12">
        <v>11.583496732026145</v>
      </c>
      <c r="I92" s="12">
        <v>105.81375838926174</v>
      </c>
      <c r="J92" s="12">
        <v>11.101087504693208</v>
      </c>
      <c r="K92" s="12">
        <v>60.541679662628795</v>
      </c>
      <c r="L92" s="12">
        <v>7.1919934640522865</v>
      </c>
      <c r="M92" s="12">
        <v>89.597315436241615</v>
      </c>
      <c r="N92" s="56">
        <f t="shared" si="209"/>
        <v>96.789308900293904</v>
      </c>
      <c r="O92" s="12"/>
      <c r="P92" s="4" t="s">
        <v>47</v>
      </c>
      <c r="Q92" s="26">
        <f t="shared" si="210"/>
        <v>0.1747770803776233</v>
      </c>
      <c r="R92" s="26">
        <f t="shared" si="211"/>
        <v>1.5278497652690557</v>
      </c>
      <c r="S92" s="26">
        <f t="shared" si="212"/>
        <v>0.10947061051752292</v>
      </c>
      <c r="T92" s="26">
        <f t="shared" si="213"/>
        <v>0.18336272740621853</v>
      </c>
      <c r="U92" s="26">
        <f t="shared" si="214"/>
        <v>0.67829217444782597</v>
      </c>
      <c r="V92" s="26">
        <f t="shared" si="215"/>
        <v>46.132370339984085</v>
      </c>
      <c r="W92" s="26">
        <f t="shared" si="216"/>
        <v>5.0501387457385238</v>
      </c>
      <c r="X92" s="26">
        <f t="shared" si="217"/>
        <v>48.137100157791572</v>
      </c>
      <c r="Y92" s="26">
        <f t="shared" si="218"/>
        <v>8.8265499743589757</v>
      </c>
      <c r="Z92" s="44">
        <f t="shared" si="219"/>
        <v>5.5210039946075371</v>
      </c>
      <c r="AA92" s="5"/>
      <c r="AB92" s="4" t="s">
        <v>47</v>
      </c>
      <c r="AC92" s="14">
        <f t="shared" si="220"/>
        <v>713.47800067932894</v>
      </c>
      <c r="AD92" s="14">
        <f t="shared" si="221"/>
        <v>2449.3303096874783</v>
      </c>
      <c r="AE92" s="14">
        <f t="shared" si="222"/>
        <v>1603.1224832214764</v>
      </c>
      <c r="AF92" s="14">
        <f t="shared" si="223"/>
        <v>69.500980392156862</v>
      </c>
      <c r="AG92" s="14">
        <f t="shared" si="224"/>
        <v>634.88255033557039</v>
      </c>
      <c r="AH92" s="14">
        <f t="shared" si="225"/>
        <v>77.707612532852451</v>
      </c>
      <c r="AI92" s="14">
        <f t="shared" si="226"/>
        <v>423.79175763840158</v>
      </c>
      <c r="AJ92" s="14">
        <f t="shared" si="227"/>
        <v>35.959967320261434</v>
      </c>
      <c r="AK92" s="14">
        <f t="shared" si="228"/>
        <v>447.98657718120808</v>
      </c>
      <c r="AL92" s="32">
        <f t="shared" si="229"/>
        <v>6455.7602389887334</v>
      </c>
      <c r="AN92" s="4" t="s">
        <v>189</v>
      </c>
      <c r="AO92" s="14">
        <f t="shared" si="230"/>
        <v>11.051804501201429</v>
      </c>
      <c r="AP92" s="14">
        <f t="shared" si="230"/>
        <v>37.940230414615819</v>
      </c>
      <c r="AQ92" s="14">
        <f t="shared" si="230"/>
        <v>24.832435280660277</v>
      </c>
      <c r="AR92" s="14">
        <f t="shared" si="230"/>
        <v>1.0765731349874896</v>
      </c>
      <c r="AS92" s="14">
        <f t="shared" si="230"/>
        <v>9.8343576408132218</v>
      </c>
      <c r="AT92" s="14">
        <f t="shared" si="230"/>
        <v>1.2036942150290422</v>
      </c>
      <c r="AU92" s="14">
        <f t="shared" si="230"/>
        <v>6.564552306000552</v>
      </c>
      <c r="AV92" s="14">
        <f t="shared" si="230"/>
        <v>0.55702141946173644</v>
      </c>
      <c r="AW92" s="27">
        <f t="shared" si="230"/>
        <v>6.9393310872304514</v>
      </c>
    </row>
    <row r="93" spans="2:49" ht="16.2" x14ac:dyDescent="0.35">
      <c r="B93" s="39" t="s">
        <v>128</v>
      </c>
      <c r="C93" s="4" t="s">
        <v>143</v>
      </c>
      <c r="D93" s="4" t="s">
        <v>48</v>
      </c>
      <c r="E93" s="16">
        <v>55.200865994699832</v>
      </c>
      <c r="F93" s="12">
        <v>693.36236632173325</v>
      </c>
      <c r="G93" s="12">
        <v>396.63181818181812</v>
      </c>
      <c r="H93" s="12">
        <v>14.332042253521129</v>
      </c>
      <c r="I93" s="12">
        <v>78.507575757575751</v>
      </c>
      <c r="J93" s="12">
        <v>11.198171901284246</v>
      </c>
      <c r="K93" s="12">
        <v>36.683043495972434</v>
      </c>
      <c r="L93" s="12">
        <v>8.6292253521126767</v>
      </c>
      <c r="M93" s="12">
        <v>89.118181818181824</v>
      </c>
      <c r="N93" s="57">
        <f t="shared" si="209"/>
        <v>97.747407170294508</v>
      </c>
      <c r="O93" s="12"/>
      <c r="P93" s="4" t="s">
        <v>48</v>
      </c>
      <c r="Q93" s="26">
        <f t="shared" si="210"/>
        <v>7.9613299878876886E-2</v>
      </c>
      <c r="R93" s="26">
        <f t="shared" si="211"/>
        <v>1.7481259307438928</v>
      </c>
      <c r="S93" s="26">
        <f t="shared" si="212"/>
        <v>0.18255616881837203</v>
      </c>
      <c r="T93" s="26">
        <f t="shared" si="213"/>
        <v>0.30526834292017602</v>
      </c>
      <c r="U93" s="26">
        <f t="shared" si="214"/>
        <v>1.770758581571525</v>
      </c>
      <c r="V93" s="26">
        <f t="shared" si="215"/>
        <v>27.674480103097149</v>
      </c>
      <c r="W93" s="26">
        <f t="shared" si="216"/>
        <v>5.0521470616616808</v>
      </c>
      <c r="X93" s="26">
        <f t="shared" si="217"/>
        <v>35.419336448686863</v>
      </c>
      <c r="Y93" s="26">
        <f t="shared" si="218"/>
        <v>10.81240214502283</v>
      </c>
      <c r="Z93" s="44">
        <f t="shared" si="219"/>
        <v>4.057722139788428</v>
      </c>
      <c r="AA93" s="5"/>
      <c r="AB93" s="4" t="s">
        <v>48</v>
      </c>
      <c r="AC93" s="14">
        <f t="shared" si="220"/>
        <v>276.00432997349918</v>
      </c>
      <c r="AD93" s="14">
        <f t="shared" si="221"/>
        <v>2080.0870989651999</v>
      </c>
      <c r="AE93" s="14">
        <f t="shared" si="222"/>
        <v>1189.8954545454544</v>
      </c>
      <c r="AF93" s="14">
        <f t="shared" si="223"/>
        <v>85.99225352112677</v>
      </c>
      <c r="AG93" s="14">
        <f t="shared" si="224"/>
        <v>471.0454545454545</v>
      </c>
      <c r="AH93" s="14">
        <f t="shared" si="225"/>
        <v>78.387203308989726</v>
      </c>
      <c r="AI93" s="14">
        <f t="shared" si="226"/>
        <v>256.78130447180706</v>
      </c>
      <c r="AJ93" s="14">
        <f t="shared" si="227"/>
        <v>43.146126760563384</v>
      </c>
      <c r="AK93" s="14">
        <f t="shared" si="228"/>
        <v>445.59090909090912</v>
      </c>
      <c r="AL93" s="32">
        <f t="shared" si="229"/>
        <v>4926.9301351830045</v>
      </c>
      <c r="AN93" s="4" t="s">
        <v>190</v>
      </c>
      <c r="AO93" s="14">
        <f t="shared" si="230"/>
        <v>5.6019533949256486</v>
      </c>
      <c r="AP93" s="14">
        <f t="shared" si="230"/>
        <v>42.21872528922998</v>
      </c>
      <c r="AQ93" s="14">
        <f t="shared" si="230"/>
        <v>24.150848944426066</v>
      </c>
      <c r="AR93" s="14">
        <f t="shared" si="230"/>
        <v>1.7453515913907454</v>
      </c>
      <c r="AS93" s="14">
        <f t="shared" si="230"/>
        <v>9.5606278477898101</v>
      </c>
      <c r="AT93" s="14">
        <f t="shared" si="230"/>
        <v>1.5909948214858975</v>
      </c>
      <c r="AU93" s="14">
        <f t="shared" si="230"/>
        <v>5.2117910631235134</v>
      </c>
      <c r="AV93" s="14">
        <f t="shared" si="230"/>
        <v>0.87572028782098366</v>
      </c>
      <c r="AW93" s="27">
        <f t="shared" si="230"/>
        <v>9.0439867598073462</v>
      </c>
    </row>
    <row r="94" spans="2:49" ht="16.2" x14ac:dyDescent="0.35">
      <c r="B94" s="38" t="s">
        <v>129</v>
      </c>
      <c r="C94" s="7" t="s">
        <v>143</v>
      </c>
      <c r="D94" s="7" t="s">
        <v>49</v>
      </c>
      <c r="E94" s="21">
        <v>30.891914451869656</v>
      </c>
      <c r="F94" s="22">
        <v>248.69355140850988</v>
      </c>
      <c r="G94" s="22">
        <v>388.65483870967745</v>
      </c>
      <c r="H94" s="22">
        <v>30.318387096774192</v>
      </c>
      <c r="I94" s="22">
        <v>152.04516129032257</v>
      </c>
      <c r="J94" s="22">
        <v>45.072028420756411</v>
      </c>
      <c r="K94" s="22">
        <v>26.521189181963997</v>
      </c>
      <c r="L94" s="22">
        <v>6.3406451612903227</v>
      </c>
      <c r="M94" s="22">
        <v>111.35483870967744</v>
      </c>
      <c r="N94" s="56">
        <f t="shared" si="209"/>
        <v>117.69548387096776</v>
      </c>
      <c r="O94" s="12"/>
      <c r="P94" s="7" t="s">
        <v>49</v>
      </c>
      <c r="Q94" s="23">
        <f t="shared" si="210"/>
        <v>0.12421678920466205</v>
      </c>
      <c r="R94" s="23">
        <f t="shared" si="211"/>
        <v>0.63988281281706183</v>
      </c>
      <c r="S94" s="23">
        <f t="shared" si="212"/>
        <v>0.19940382738575127</v>
      </c>
      <c r="T94" s="23">
        <f t="shared" si="213"/>
        <v>1.6994723770308195</v>
      </c>
      <c r="U94" s="23">
        <f t="shared" si="214"/>
        <v>3.8099122686080253</v>
      </c>
      <c r="V94" s="23">
        <f t="shared" si="215"/>
        <v>12.819113281624055</v>
      </c>
      <c r="W94" s="23">
        <f t="shared" si="216"/>
        <v>2.5561802520473549</v>
      </c>
      <c r="X94" s="23">
        <f t="shared" si="217"/>
        <v>8.6229719923298482</v>
      </c>
      <c r="Y94" s="23">
        <f t="shared" si="218"/>
        <v>14.65450270887499</v>
      </c>
      <c r="Z94" s="43">
        <f t="shared" si="219"/>
        <v>3.3022068980638934</v>
      </c>
      <c r="AA94" s="5"/>
      <c r="AB94" s="7" t="s">
        <v>49</v>
      </c>
      <c r="AC94" s="24">
        <f t="shared" si="220"/>
        <v>154.45957225934828</v>
      </c>
      <c r="AD94" s="24">
        <f t="shared" si="221"/>
        <v>746.08065422552966</v>
      </c>
      <c r="AE94" s="24">
        <f t="shared" si="222"/>
        <v>1165.9645161290323</v>
      </c>
      <c r="AF94" s="24">
        <f t="shared" si="223"/>
        <v>181.91032258064516</v>
      </c>
      <c r="AG94" s="24">
        <f t="shared" si="224"/>
        <v>912.27096774193546</v>
      </c>
      <c r="AH94" s="24">
        <f t="shared" si="225"/>
        <v>315.50419894529489</v>
      </c>
      <c r="AI94" s="24">
        <f t="shared" si="226"/>
        <v>185.64832427374799</v>
      </c>
      <c r="AJ94" s="24">
        <f t="shared" si="227"/>
        <v>31.703225806451613</v>
      </c>
      <c r="AK94" s="24">
        <f t="shared" si="228"/>
        <v>556.77419354838719</v>
      </c>
      <c r="AL94" s="31">
        <f t="shared" si="229"/>
        <v>4250.3159755103725</v>
      </c>
      <c r="AN94" s="7" t="s">
        <v>191</v>
      </c>
      <c r="AO94" s="24">
        <f t="shared" si="230"/>
        <v>3.6340726936378176</v>
      </c>
      <c r="AP94" s="24">
        <f>AD94*100/$AL94</f>
        <v>17.553533867230691</v>
      </c>
      <c r="AQ94" s="24">
        <f t="shared" si="230"/>
        <v>27.432419680022136</v>
      </c>
      <c r="AR94" s="24">
        <f t="shared" si="230"/>
        <v>4.2799246839242722</v>
      </c>
      <c r="AS94" s="24">
        <f t="shared" si="230"/>
        <v>21.463603482618517</v>
      </c>
      <c r="AT94" s="24">
        <f t="shared" si="230"/>
        <v>7.4230763256938692</v>
      </c>
      <c r="AU94" s="24">
        <f t="shared" si="230"/>
        <v>4.3678711263685654</v>
      </c>
      <c r="AV94" s="24">
        <f t="shared" si="230"/>
        <v>0.74590279850063923</v>
      </c>
      <c r="AW94" s="25">
        <f t="shared" si="230"/>
        <v>13.099595342003497</v>
      </c>
    </row>
    <row r="95" spans="2:49" ht="16.2" x14ac:dyDescent="0.35">
      <c r="B95" s="39" t="s">
        <v>129</v>
      </c>
      <c r="C95" s="4" t="s">
        <v>143</v>
      </c>
      <c r="D95" s="4" t="s">
        <v>50</v>
      </c>
      <c r="E95" s="16">
        <v>50.447224251126137</v>
      </c>
      <c r="F95" s="12">
        <v>208.52798201784677</v>
      </c>
      <c r="G95" s="12">
        <v>431.86904761904759</v>
      </c>
      <c r="H95" s="12">
        <v>41.779421768707486</v>
      </c>
      <c r="I95" s="12">
        <v>134.69727891156464</v>
      </c>
      <c r="J95" s="12">
        <v>64.995894560552458</v>
      </c>
      <c r="K95" s="12">
        <v>29.864946254744996</v>
      </c>
      <c r="L95" s="12">
        <v>6.8355442176870742</v>
      </c>
      <c r="M95" s="12">
        <v>77.862244897959187</v>
      </c>
      <c r="N95" s="56">
        <f t="shared" si="209"/>
        <v>84.697789115646259</v>
      </c>
      <c r="O95" s="12"/>
      <c r="P95" s="4" t="s">
        <v>50</v>
      </c>
      <c r="Q95" s="26">
        <f t="shared" si="210"/>
        <v>0.24192064663441012</v>
      </c>
      <c r="R95" s="26">
        <f t="shared" si="211"/>
        <v>0.48285002865449539</v>
      </c>
      <c r="S95" s="26">
        <f t="shared" si="212"/>
        <v>0.31017272291103759</v>
      </c>
      <c r="T95" s="26">
        <f t="shared" si="213"/>
        <v>2.1763271899485099</v>
      </c>
      <c r="U95" s="26">
        <f t="shared" si="214"/>
        <v>1.6789385416731932</v>
      </c>
      <c r="V95" s="26">
        <f t="shared" si="215"/>
        <v>10.336884268286228</v>
      </c>
      <c r="W95" s="26">
        <f t="shared" si="216"/>
        <v>3.2062195399106077</v>
      </c>
      <c r="X95" s="26">
        <f t="shared" si="217"/>
        <v>6.6445588685098134</v>
      </c>
      <c r="Y95" s="26">
        <f t="shared" si="218"/>
        <v>14.460734130751414</v>
      </c>
      <c r="Z95" s="44">
        <f t="shared" si="219"/>
        <v>5.09894121355841</v>
      </c>
      <c r="AA95" s="5"/>
      <c r="AB95" s="4" t="s">
        <v>50</v>
      </c>
      <c r="AC95" s="14">
        <f t="shared" si="220"/>
        <v>252.23612125563068</v>
      </c>
      <c r="AD95" s="14">
        <f t="shared" si="221"/>
        <v>625.58394605354033</v>
      </c>
      <c r="AE95" s="14">
        <f t="shared" si="222"/>
        <v>1295.6071428571427</v>
      </c>
      <c r="AF95" s="14">
        <f t="shared" si="223"/>
        <v>250.6765306122449</v>
      </c>
      <c r="AG95" s="14">
        <f t="shared" si="224"/>
        <v>808.18367346938783</v>
      </c>
      <c r="AH95" s="14">
        <f t="shared" si="225"/>
        <v>454.97126192386719</v>
      </c>
      <c r="AI95" s="14">
        <f t="shared" si="226"/>
        <v>209.05462378321496</v>
      </c>
      <c r="AJ95" s="14">
        <f t="shared" si="227"/>
        <v>34.177721088435369</v>
      </c>
      <c r="AK95" s="14">
        <f t="shared" si="228"/>
        <v>389.3112244897959</v>
      </c>
      <c r="AL95" s="32">
        <f t="shared" si="229"/>
        <v>4319.8022455332593</v>
      </c>
      <c r="AN95" s="4" t="s">
        <v>192</v>
      </c>
      <c r="AO95" s="14">
        <f t="shared" si="230"/>
        <v>5.8390663951445143</v>
      </c>
      <c r="AP95" s="14">
        <f t="shared" si="230"/>
        <v>14.481772787178015</v>
      </c>
      <c r="AQ95" s="14">
        <f t="shared" si="230"/>
        <v>29.992279026124862</v>
      </c>
      <c r="AR95" s="14">
        <f t="shared" si="230"/>
        <v>5.802963107198905</v>
      </c>
      <c r="AS95" s="14">
        <f t="shared" si="230"/>
        <v>18.708811828251211</v>
      </c>
      <c r="AT95" s="14">
        <f t="shared" si="230"/>
        <v>10.532224302497049</v>
      </c>
      <c r="AU95" s="14">
        <f t="shared" si="230"/>
        <v>4.8394489354085728</v>
      </c>
      <c r="AV95" s="14">
        <f t="shared" si="230"/>
        <v>0.79118716889819773</v>
      </c>
      <c r="AW95" s="27">
        <f t="shared" si="230"/>
        <v>9.0122464492986829</v>
      </c>
    </row>
    <row r="96" spans="2:49" ht="16.2" x14ac:dyDescent="0.35">
      <c r="B96" s="39" t="s">
        <v>129</v>
      </c>
      <c r="C96" s="4" t="s">
        <v>143</v>
      </c>
      <c r="D96" s="4" t="s">
        <v>51</v>
      </c>
      <c r="E96" s="16">
        <v>25.580761580457953</v>
      </c>
      <c r="F96" s="12">
        <v>237.32470334412088</v>
      </c>
      <c r="G96" s="12">
        <v>345.28870967741938</v>
      </c>
      <c r="H96" s="12">
        <v>28.811612903225811</v>
      </c>
      <c r="I96" s="12">
        <v>138.2725806451613</v>
      </c>
      <c r="J96" s="12">
        <v>43.828413620540687</v>
      </c>
      <c r="K96" s="12">
        <v>25.974629745143471</v>
      </c>
      <c r="L96" s="12">
        <v>6.1443548387096776</v>
      </c>
      <c r="M96" s="12">
        <v>101.79677419354839</v>
      </c>
      <c r="N96" s="56">
        <f t="shared" si="209"/>
        <v>107.94112903225806</v>
      </c>
      <c r="O96" s="12"/>
      <c r="P96" s="4" t="s">
        <v>51</v>
      </c>
      <c r="Q96" s="26">
        <f t="shared" si="210"/>
        <v>0.10778802720492962</v>
      </c>
      <c r="R96" s="26">
        <f t="shared" si="211"/>
        <v>0.68732251212568696</v>
      </c>
      <c r="S96" s="26">
        <f t="shared" si="212"/>
        <v>0.20836823012049599</v>
      </c>
      <c r="T96" s="26">
        <f t="shared" si="213"/>
        <v>1.6873547015135173</v>
      </c>
      <c r="U96" s="26">
        <f t="shared" si="214"/>
        <v>4.2196214015269238</v>
      </c>
      <c r="V96" s="26">
        <f t="shared" si="215"/>
        <v>11.984358905459267</v>
      </c>
      <c r="W96" s="26">
        <f t="shared" si="216"/>
        <v>2.4971596542593524</v>
      </c>
      <c r="X96" s="26">
        <f t="shared" si="217"/>
        <v>7.8781931891688606</v>
      </c>
      <c r="Y96" s="26">
        <f t="shared" si="218"/>
        <v>13.293306317175848</v>
      </c>
      <c r="Z96" s="44">
        <f t="shared" si="219"/>
        <v>3.1988613865084763</v>
      </c>
      <c r="AA96" s="5"/>
      <c r="AB96" s="4" t="s">
        <v>51</v>
      </c>
      <c r="AC96" s="14">
        <f t="shared" si="220"/>
        <v>127.90380790228977</v>
      </c>
      <c r="AD96" s="14">
        <f t="shared" si="221"/>
        <v>711.97411003236266</v>
      </c>
      <c r="AE96" s="14">
        <f t="shared" si="222"/>
        <v>1035.8661290322582</v>
      </c>
      <c r="AF96" s="14">
        <f t="shared" si="223"/>
        <v>172.86967741935487</v>
      </c>
      <c r="AG96" s="14">
        <f t="shared" si="224"/>
        <v>829.63548387096785</v>
      </c>
      <c r="AH96" s="14">
        <f t="shared" si="225"/>
        <v>306.79889534378481</v>
      </c>
      <c r="AI96" s="14">
        <f t="shared" si="226"/>
        <v>181.82240821600431</v>
      </c>
      <c r="AJ96" s="14">
        <f t="shared" si="227"/>
        <v>30.721774193548388</v>
      </c>
      <c r="AK96" s="14">
        <f t="shared" si="228"/>
        <v>508.98387096774195</v>
      </c>
      <c r="AL96" s="32">
        <f t="shared" si="229"/>
        <v>3906.5761569783131</v>
      </c>
      <c r="AN96" s="4" t="s">
        <v>193</v>
      </c>
      <c r="AO96" s="14">
        <f t="shared" si="230"/>
        <v>3.2740641104312105</v>
      </c>
      <c r="AP96" s="14">
        <f t="shared" si="230"/>
        <v>18.225015497536482</v>
      </c>
      <c r="AQ96" s="14">
        <f t="shared" si="230"/>
        <v>26.515958921775827</v>
      </c>
      <c r="AR96" s="14">
        <f t="shared" si="230"/>
        <v>4.4250942634398145</v>
      </c>
      <c r="AS96" s="14">
        <f t="shared" si="230"/>
        <v>21.236895187336636</v>
      </c>
      <c r="AT96" s="14">
        <f t="shared" si="230"/>
        <v>7.8533959921848773</v>
      </c>
      <c r="AU96" s="14">
        <f t="shared" si="230"/>
        <v>4.6542650369484058</v>
      </c>
      <c r="AV96" s="14">
        <f t="shared" si="230"/>
        <v>0.7864117569721536</v>
      </c>
      <c r="AW96" s="27">
        <f t="shared" si="230"/>
        <v>13.02889923337459</v>
      </c>
    </row>
    <row r="97" spans="2:49" ht="16.2" x14ac:dyDescent="0.35">
      <c r="B97" s="39" t="s">
        <v>129</v>
      </c>
      <c r="C97" s="4" t="s">
        <v>143</v>
      </c>
      <c r="D97" s="4" t="s">
        <v>52</v>
      </c>
      <c r="E97" s="16">
        <v>30.228214381951055</v>
      </c>
      <c r="F97" s="12">
        <v>214.39847939229739</v>
      </c>
      <c r="G97" s="12">
        <v>393.29901960784315</v>
      </c>
      <c r="H97" s="12">
        <v>30.316339869281048</v>
      </c>
      <c r="I97" s="12">
        <v>129.47058823529412</v>
      </c>
      <c r="J97" s="12">
        <v>50.230814152474466</v>
      </c>
      <c r="K97" s="12">
        <v>29.315081428519843</v>
      </c>
      <c r="L97" s="12">
        <v>7.2656862745098039</v>
      </c>
      <c r="M97" s="12">
        <v>94.978758169934636</v>
      </c>
      <c r="N97" s="56">
        <f t="shared" si="209"/>
        <v>102.24444444444444</v>
      </c>
      <c r="O97" s="12"/>
      <c r="P97" s="4" t="s">
        <v>52</v>
      </c>
      <c r="Q97" s="26">
        <f t="shared" si="210"/>
        <v>0.14099080584727811</v>
      </c>
      <c r="R97" s="26">
        <f t="shared" si="211"/>
        <v>0.54512843588085536</v>
      </c>
      <c r="S97" s="26">
        <f t="shared" si="212"/>
        <v>0.23415619163006715</v>
      </c>
      <c r="T97" s="26">
        <f t="shared" si="213"/>
        <v>1.7134802874402484</v>
      </c>
      <c r="U97" s="26">
        <f t="shared" si="214"/>
        <v>3.3824176033862425</v>
      </c>
      <c r="V97" s="26">
        <f t="shared" si="215"/>
        <v>12.973169627457743</v>
      </c>
      <c r="W97" s="26">
        <f t="shared" si="216"/>
        <v>3.0377479933363625</v>
      </c>
      <c r="X97" s="26">
        <f t="shared" si="217"/>
        <v>7.8298356545445023</v>
      </c>
      <c r="Y97" s="26">
        <f t="shared" si="218"/>
        <v>13.416269047958819</v>
      </c>
      <c r="Z97" s="44">
        <f t="shared" si="219"/>
        <v>3.846654180037588</v>
      </c>
      <c r="AA97" s="5"/>
      <c r="AB97" s="4" t="s">
        <v>52</v>
      </c>
      <c r="AC97" s="14">
        <f t="shared" si="220"/>
        <v>151.14107190975528</v>
      </c>
      <c r="AD97" s="14">
        <f t="shared" si="221"/>
        <v>643.19543817689214</v>
      </c>
      <c r="AE97" s="14">
        <f t="shared" si="222"/>
        <v>1179.8970588235295</v>
      </c>
      <c r="AF97" s="14">
        <f t="shared" si="223"/>
        <v>181.89803921568628</v>
      </c>
      <c r="AG97" s="14">
        <f t="shared" si="224"/>
        <v>776.82352941176464</v>
      </c>
      <c r="AH97" s="14">
        <f t="shared" si="225"/>
        <v>351.61569906732126</v>
      </c>
      <c r="AI97" s="14">
        <f t="shared" si="226"/>
        <v>205.2055699996389</v>
      </c>
      <c r="AJ97" s="14">
        <f t="shared" si="227"/>
        <v>36.328431372549019</v>
      </c>
      <c r="AK97" s="14">
        <f t="shared" si="228"/>
        <v>474.89379084967317</v>
      </c>
      <c r="AL97" s="32">
        <f t="shared" si="229"/>
        <v>4000.9986288268101</v>
      </c>
      <c r="AN97" s="4" t="s">
        <v>194</v>
      </c>
      <c r="AO97" s="14">
        <f t="shared" si="230"/>
        <v>3.7775836967500664</v>
      </c>
      <c r="AP97" s="14">
        <f t="shared" si="230"/>
        <v>16.075872496999395</v>
      </c>
      <c r="AQ97" s="14">
        <f t="shared" si="230"/>
        <v>29.490064063568649</v>
      </c>
      <c r="AR97" s="14">
        <f t="shared" si="230"/>
        <v>4.5463159598488341</v>
      </c>
      <c r="AS97" s="14">
        <f t="shared" si="230"/>
        <v>19.41574095564107</v>
      </c>
      <c r="AT97" s="14">
        <f t="shared" si="230"/>
        <v>8.7881984396086512</v>
      </c>
      <c r="AU97" s="14">
        <f t="shared" si="230"/>
        <v>5.128858793431033</v>
      </c>
      <c r="AV97" s="14">
        <f t="shared" si="230"/>
        <v>0.90798409953970416</v>
      </c>
      <c r="AW97" s="27">
        <f t="shared" si="230"/>
        <v>11.869381494612597</v>
      </c>
    </row>
    <row r="98" spans="2:49" ht="16.2" x14ac:dyDescent="0.35">
      <c r="B98" s="39" t="s">
        <v>129</v>
      </c>
      <c r="C98" s="4" t="s">
        <v>143</v>
      </c>
      <c r="D98" s="4" t="s">
        <v>53</v>
      </c>
      <c r="E98" s="16">
        <v>29.87672367994054</v>
      </c>
      <c r="F98" s="12">
        <v>212.91091807187874</v>
      </c>
      <c r="G98" s="12">
        <v>415.4552469135802</v>
      </c>
      <c r="H98" s="12">
        <v>33.73317901234568</v>
      </c>
      <c r="I98" s="12">
        <v>129.40740740740739</v>
      </c>
      <c r="J98" s="12">
        <v>48.666536692427357</v>
      </c>
      <c r="K98" s="12">
        <v>27.313431041538774</v>
      </c>
      <c r="L98" s="12">
        <v>6.2635802469135804</v>
      </c>
      <c r="M98" s="12">
        <v>82.268518518518519</v>
      </c>
      <c r="N98" s="56">
        <f t="shared" si="209"/>
        <v>88.532098765432096</v>
      </c>
      <c r="O98" s="12"/>
      <c r="P98" s="4" t="s">
        <v>53</v>
      </c>
      <c r="Q98" s="26">
        <f t="shared" si="210"/>
        <v>0.14032499577994473</v>
      </c>
      <c r="R98" s="26">
        <f t="shared" si="211"/>
        <v>0.51247618041556908</v>
      </c>
      <c r="S98" s="26">
        <f t="shared" si="212"/>
        <v>0.26067425109711889</v>
      </c>
      <c r="T98" s="26">
        <f t="shared" si="213"/>
        <v>1.7817804221818336</v>
      </c>
      <c r="U98" s="26">
        <f t="shared" si="214"/>
        <v>2.9632465632392355</v>
      </c>
      <c r="V98" s="26">
        <f t="shared" si="215"/>
        <v>12.315923345425931</v>
      </c>
      <c r="W98" s="26">
        <f t="shared" si="216"/>
        <v>3.2104440946384276</v>
      </c>
      <c r="X98" s="26">
        <f t="shared" si="217"/>
        <v>8.5367744481029852</v>
      </c>
      <c r="Y98" s="26">
        <f t="shared" si="218"/>
        <v>15.210657580212025</v>
      </c>
      <c r="Z98" s="44">
        <f t="shared" si="219"/>
        <v>4.6927075344089468</v>
      </c>
      <c r="AA98" s="5"/>
      <c r="AB98" s="4" t="s">
        <v>53</v>
      </c>
      <c r="AC98" s="14">
        <f t="shared" si="220"/>
        <v>149.3836183997027</v>
      </c>
      <c r="AD98" s="14">
        <f t="shared" si="221"/>
        <v>638.73275421563619</v>
      </c>
      <c r="AE98" s="14">
        <f t="shared" si="222"/>
        <v>1246.3657407407406</v>
      </c>
      <c r="AF98" s="14">
        <f t="shared" si="223"/>
        <v>202.39907407407406</v>
      </c>
      <c r="AG98" s="14">
        <f t="shared" si="224"/>
        <v>776.44444444444434</v>
      </c>
      <c r="AH98" s="14">
        <f t="shared" si="225"/>
        <v>340.66575684699148</v>
      </c>
      <c r="AI98" s="14">
        <f t="shared" si="226"/>
        <v>191.19401729077143</v>
      </c>
      <c r="AJ98" s="14">
        <f t="shared" si="227"/>
        <v>31.317901234567902</v>
      </c>
      <c r="AK98" s="14">
        <f t="shared" si="228"/>
        <v>411.34259259259261</v>
      </c>
      <c r="AL98" s="32">
        <f t="shared" si="229"/>
        <v>3987.8458998395217</v>
      </c>
      <c r="AN98" s="4" t="s">
        <v>195</v>
      </c>
      <c r="AO98" s="14">
        <f t="shared" si="230"/>
        <v>3.7459726918162555</v>
      </c>
      <c r="AP98" s="14">
        <f t="shared" si="230"/>
        <v>16.016986871065903</v>
      </c>
      <c r="AQ98" s="14">
        <f t="shared" si="230"/>
        <v>31.254109914099153</v>
      </c>
      <c r="AR98" s="14">
        <f t="shared" si="230"/>
        <v>5.0753985775182278</v>
      </c>
      <c r="AS98" s="14">
        <f t="shared" si="230"/>
        <v>19.470272020182374</v>
      </c>
      <c r="AT98" s="14">
        <f t="shared" si="230"/>
        <v>8.542600827697493</v>
      </c>
      <c r="AU98" s="14">
        <f t="shared" si="230"/>
        <v>4.7944183926080353</v>
      </c>
      <c r="AV98" s="14">
        <f t="shared" si="230"/>
        <v>0.78533378724158309</v>
      </c>
      <c r="AW98" s="27">
        <f t="shared" si="230"/>
        <v>10.314906917770966</v>
      </c>
    </row>
    <row r="99" spans="2:49" ht="16.2" x14ac:dyDescent="0.35">
      <c r="B99" s="40" t="s">
        <v>129</v>
      </c>
      <c r="C99" s="6" t="s">
        <v>143</v>
      </c>
      <c r="D99" s="6" t="s">
        <v>54</v>
      </c>
      <c r="E99" s="17">
        <v>18.156797892104191</v>
      </c>
      <c r="F99" s="11">
        <v>230.47963157917539</v>
      </c>
      <c r="G99" s="11">
        <v>400.42307692307691</v>
      </c>
      <c r="H99" s="11">
        <v>21.799650349650349</v>
      </c>
      <c r="I99" s="11">
        <v>136.58216783216781</v>
      </c>
      <c r="J99" s="11">
        <v>36.078098793154297</v>
      </c>
      <c r="K99" s="11">
        <v>23.911230344241389</v>
      </c>
      <c r="L99" s="11">
        <v>5.4743006993006986</v>
      </c>
      <c r="M99" s="11">
        <v>78.146853146853147</v>
      </c>
      <c r="N99" s="57">
        <f t="shared" si="209"/>
        <v>83.621153846153845</v>
      </c>
      <c r="O99" s="12"/>
      <c r="P99" s="6" t="s">
        <v>54</v>
      </c>
      <c r="Q99" s="28">
        <f t="shared" si="210"/>
        <v>7.877831879415724E-2</v>
      </c>
      <c r="R99" s="28">
        <f t="shared" si="211"/>
        <v>0.57559028153477676</v>
      </c>
      <c r="S99" s="28">
        <f t="shared" si="212"/>
        <v>0.15960832000000003</v>
      </c>
      <c r="T99" s="28">
        <f t="shared" si="213"/>
        <v>1.5088348978179238</v>
      </c>
      <c r="U99" s="28">
        <f t="shared" si="214"/>
        <v>4.6055011650770208</v>
      </c>
      <c r="V99" s="28">
        <f t="shared" si="215"/>
        <v>18.368325661218663</v>
      </c>
      <c r="W99" s="28">
        <f t="shared" si="216"/>
        <v>2.9317376000000004</v>
      </c>
      <c r="X99" s="28">
        <f t="shared" si="217"/>
        <v>11.098785421560404</v>
      </c>
      <c r="Y99" s="28">
        <f t="shared" si="218"/>
        <v>16.746234767443156</v>
      </c>
      <c r="Z99" s="45">
        <f t="shared" si="219"/>
        <v>4.7885380493526206</v>
      </c>
      <c r="AA99" s="5"/>
      <c r="AB99" s="6" t="s">
        <v>54</v>
      </c>
      <c r="AC99" s="10">
        <f t="shared" si="220"/>
        <v>90.783989460520957</v>
      </c>
      <c r="AD99" s="10">
        <f t="shared" si="221"/>
        <v>691.4388947375262</v>
      </c>
      <c r="AE99" s="10">
        <f t="shared" si="222"/>
        <v>1201.2692307692307</v>
      </c>
      <c r="AF99" s="10">
        <f t="shared" si="223"/>
        <v>130.7979020979021</v>
      </c>
      <c r="AG99" s="10">
        <f t="shared" si="224"/>
        <v>819.49300699300693</v>
      </c>
      <c r="AH99" s="10">
        <f t="shared" si="225"/>
        <v>252.54669155208006</v>
      </c>
      <c r="AI99" s="10">
        <f t="shared" si="226"/>
        <v>167.37861240968971</v>
      </c>
      <c r="AJ99" s="10">
        <f t="shared" si="227"/>
        <v>27.371503496503493</v>
      </c>
      <c r="AK99" s="10">
        <f t="shared" si="228"/>
        <v>390.7342657342657</v>
      </c>
      <c r="AL99" s="33">
        <f t="shared" si="229"/>
        <v>3771.8140972507254</v>
      </c>
      <c r="AN99" s="6" t="s">
        <v>196</v>
      </c>
      <c r="AO99" s="10">
        <f t="shared" si="230"/>
        <v>2.4069051952134486</v>
      </c>
      <c r="AP99" s="10">
        <f t="shared" si="230"/>
        <v>18.331733137153176</v>
      </c>
      <c r="AQ99" s="10">
        <f t="shared" si="230"/>
        <v>31.848580014715882</v>
      </c>
      <c r="AR99" s="10">
        <f t="shared" si="230"/>
        <v>3.467771706809216</v>
      </c>
      <c r="AS99" s="10">
        <f t="shared" si="230"/>
        <v>21.726760276714995</v>
      </c>
      <c r="AT99" s="10">
        <f t="shared" si="230"/>
        <v>6.6956293454696318</v>
      </c>
      <c r="AU99" s="10">
        <f t="shared" si="230"/>
        <v>4.4376156431381899</v>
      </c>
      <c r="AV99" s="10">
        <f t="shared" si="230"/>
        <v>0.72568538084776169</v>
      </c>
      <c r="AW99" s="29">
        <f t="shared" si="230"/>
        <v>10.359319299937711</v>
      </c>
    </row>
  </sheetData>
  <mergeCells count="98">
    <mergeCell ref="BZ31:BZ32"/>
    <mergeCell ref="CA31:CA32"/>
    <mergeCell ref="CG31:CG32"/>
    <mergeCell ref="CH31:CH32"/>
    <mergeCell ref="CB31:CB32"/>
    <mergeCell ref="CC31:CC32"/>
    <mergeCell ref="CD31:CD32"/>
    <mergeCell ref="CE31:CE32"/>
    <mergeCell ref="CF31:CF32"/>
    <mergeCell ref="BT31:BT32"/>
    <mergeCell ref="BU31:BU32"/>
    <mergeCell ref="BV31:BV32"/>
    <mergeCell ref="BW31:BW32"/>
    <mergeCell ref="BX31:BX32"/>
    <mergeCell ref="BO31:BO32"/>
    <mergeCell ref="BP31:BP32"/>
    <mergeCell ref="BQ31:BQ32"/>
    <mergeCell ref="BR31:BR32"/>
    <mergeCell ref="BS31:BS32"/>
    <mergeCell ref="BI31:BI32"/>
    <mergeCell ref="BJ31:BJ32"/>
    <mergeCell ref="BK31:BK32"/>
    <mergeCell ref="BL31:BL32"/>
    <mergeCell ref="BM31:BM32"/>
    <mergeCell ref="BD31:BD32"/>
    <mergeCell ref="BE31:BE32"/>
    <mergeCell ref="BF31:BF32"/>
    <mergeCell ref="BG31:BG32"/>
    <mergeCell ref="BH31:BH32"/>
    <mergeCell ref="CF6:CF7"/>
    <mergeCell ref="CG6:CG7"/>
    <mergeCell ref="CH6:CH7"/>
    <mergeCell ref="BD30:BM30"/>
    <mergeCell ref="BO30:BX30"/>
    <mergeCell ref="BZ30:CH30"/>
    <mergeCell ref="CA6:CA7"/>
    <mergeCell ref="CB6:CB7"/>
    <mergeCell ref="CC6:CC7"/>
    <mergeCell ref="CD6:CD7"/>
    <mergeCell ref="CE6:CE7"/>
    <mergeCell ref="BU6:BU7"/>
    <mergeCell ref="BV6:BV7"/>
    <mergeCell ref="BW6:BW7"/>
    <mergeCell ref="BX6:BX7"/>
    <mergeCell ref="BZ6:BZ7"/>
    <mergeCell ref="BP6:BP7"/>
    <mergeCell ref="BQ6:BQ7"/>
    <mergeCell ref="BR6:BR7"/>
    <mergeCell ref="BS6:BS7"/>
    <mergeCell ref="BT6:BT7"/>
    <mergeCell ref="V5:V6"/>
    <mergeCell ref="M5:M6"/>
    <mergeCell ref="BD5:BM5"/>
    <mergeCell ref="BO5:BX5"/>
    <mergeCell ref="BZ5:CH5"/>
    <mergeCell ref="BD6:BD7"/>
    <mergeCell ref="BE6:BE7"/>
    <mergeCell ref="BF6:BF7"/>
    <mergeCell ref="BG6:BG7"/>
    <mergeCell ref="BH6:BH7"/>
    <mergeCell ref="BI6:BI7"/>
    <mergeCell ref="BJ6:BJ7"/>
    <mergeCell ref="BK6:BK7"/>
    <mergeCell ref="BL6:BL7"/>
    <mergeCell ref="BM6:BM7"/>
    <mergeCell ref="BO6:BO7"/>
    <mergeCell ref="AT5:AT6"/>
    <mergeCell ref="N5:N6"/>
    <mergeCell ref="B2:X2"/>
    <mergeCell ref="AV5:AV6"/>
    <mergeCell ref="W5:W6"/>
    <mergeCell ref="X5:X6"/>
    <mergeCell ref="Y5:Y6"/>
    <mergeCell ref="Z5:Z6"/>
    <mergeCell ref="AO5:AO6"/>
    <mergeCell ref="Q4:Z4"/>
    <mergeCell ref="AC4:AL4"/>
    <mergeCell ref="AO4:AW4"/>
    <mergeCell ref="Q5:Q6"/>
    <mergeCell ref="R5:R6"/>
    <mergeCell ref="S5:S6"/>
    <mergeCell ref="AU5:AU6"/>
    <mergeCell ref="E4:N4"/>
    <mergeCell ref="T5:T6"/>
    <mergeCell ref="U5:U6"/>
    <mergeCell ref="AW5:AW6"/>
    <mergeCell ref="E5:E6"/>
    <mergeCell ref="F5:F6"/>
    <mergeCell ref="G5:G6"/>
    <mergeCell ref="H5:H6"/>
    <mergeCell ref="I5:I6"/>
    <mergeCell ref="J5:J6"/>
    <mergeCell ref="K5:K6"/>
    <mergeCell ref="L5:L6"/>
    <mergeCell ref="AP5:AP6"/>
    <mergeCell ref="AR5:AR6"/>
    <mergeCell ref="AQ5:AQ6"/>
    <mergeCell ref="AS5:AS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MPI of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Arrivault</dc:creator>
  <cp:lastModifiedBy>Stephanie Arrivault</cp:lastModifiedBy>
  <dcterms:created xsi:type="dcterms:W3CDTF">2022-04-07T22:41:39Z</dcterms:created>
  <dcterms:modified xsi:type="dcterms:W3CDTF">2022-08-23T11:42:56Z</dcterms:modified>
</cp:coreProperties>
</file>